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conti/Dropbox (UMass Medical School)/Hcm1_Figs_Data/"/>
    </mc:Choice>
  </mc:AlternateContent>
  <xr:revisionPtr revIDLastSave="0" documentId="13_ncr:1_{6F886B19-E5C5-C343-B037-509073A35B5A}" xr6:coauthVersionLast="47" xr6:coauthVersionMax="47" xr10:uidLastSave="{00000000-0000-0000-0000-000000000000}"/>
  <bookViews>
    <workbookView xWindow="6220" yWindow="460" windowWidth="22600" windowHeight="20060" xr2:uid="{77386A48-CF85-E14D-863F-52BBA5F539A5}"/>
  </bookViews>
  <sheets>
    <sheet name="information" sheetId="2" r:id="rId1"/>
    <sheet name="AE_screen" sheetId="1" r:id="rId2"/>
    <sheet name="3N_AE_screen" sheetId="3" r:id="rId3"/>
    <sheet name="WA_screen" sheetId="4" r:id="rId4"/>
    <sheet name="WE_scree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7" i="5" l="1"/>
  <c r="E256" i="5"/>
  <c r="E255" i="5"/>
  <c r="E254" i="5"/>
  <c r="E253" i="5"/>
  <c r="E252" i="5"/>
  <c r="E251" i="5"/>
  <c r="E250" i="5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257" i="4" l="1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257" i="3" l="1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062" uniqueCount="789">
  <si>
    <t>Mutant</t>
  </si>
  <si>
    <t>AAAAAAAA</t>
  </si>
  <si>
    <t>AAAAAAAE</t>
  </si>
  <si>
    <t>AAAAAAEA</t>
  </si>
  <si>
    <t>AAAAAAEE</t>
  </si>
  <si>
    <t>AAAAAEAA</t>
  </si>
  <si>
    <t>AAAAAEAE</t>
  </si>
  <si>
    <t>AAAAAEEA</t>
  </si>
  <si>
    <t>AAAAAEEE</t>
  </si>
  <si>
    <t>AAAAEAAA</t>
  </si>
  <si>
    <t>AAAAEAAE</t>
  </si>
  <si>
    <t>AAAAEAEA</t>
  </si>
  <si>
    <t>AAAAEAEE</t>
  </si>
  <si>
    <t>AAAAEEAA</t>
  </si>
  <si>
    <t>AAAAEEAE</t>
  </si>
  <si>
    <t>AAAAEEEA</t>
  </si>
  <si>
    <t>AAAAEEEE</t>
  </si>
  <si>
    <t>AAAEAAAA</t>
  </si>
  <si>
    <t>AAAEAAAE</t>
  </si>
  <si>
    <t>AAAEAAEA</t>
  </si>
  <si>
    <t>AAAEAAEE</t>
  </si>
  <si>
    <t>AAAEAEAA</t>
  </si>
  <si>
    <t>AAAEAEAE</t>
  </si>
  <si>
    <t>AAAEAEEA</t>
  </si>
  <si>
    <t>AAAEAEEE</t>
  </si>
  <si>
    <t>AAAEEAAA</t>
  </si>
  <si>
    <t>AAAEEAAE</t>
  </si>
  <si>
    <t>AAAEEAEA</t>
  </si>
  <si>
    <t>AAAEEAEE</t>
  </si>
  <si>
    <t>AAAEEEAA</t>
  </si>
  <si>
    <t>AAAEEEAE</t>
  </si>
  <si>
    <t>AAAEEEEA</t>
  </si>
  <si>
    <t>AAAEEEEE</t>
  </si>
  <si>
    <t>AAEAAAAA</t>
  </si>
  <si>
    <t>AAEAAAAE</t>
  </si>
  <si>
    <t>AAEAAAEA</t>
  </si>
  <si>
    <t>AAEAAAEE</t>
  </si>
  <si>
    <t>AAEAAEAA</t>
  </si>
  <si>
    <t>AAEAAEAE</t>
  </si>
  <si>
    <t>AAEAAEEA</t>
  </si>
  <si>
    <t>AAEAAEEE</t>
  </si>
  <si>
    <t>AAEAEAAA</t>
  </si>
  <si>
    <t>AAEAEAAE</t>
  </si>
  <si>
    <t>AAEAEAEA</t>
  </si>
  <si>
    <t>AAEAEAEE</t>
  </si>
  <si>
    <t>AAEAEEAA</t>
  </si>
  <si>
    <t>AAEAEEAE</t>
  </si>
  <si>
    <t>AAEAEEEA</t>
  </si>
  <si>
    <t>AAEAEEEE</t>
  </si>
  <si>
    <t>AAEEAAAA</t>
  </si>
  <si>
    <t>AAEEAAAE</t>
  </si>
  <si>
    <t>AAEEAAEA</t>
  </si>
  <si>
    <t>AAEEAAEE</t>
  </si>
  <si>
    <t>AAEEAEAA</t>
  </si>
  <si>
    <t>AAEEAEAE</t>
  </si>
  <si>
    <t>AAEEAEEA</t>
  </si>
  <si>
    <t>AAEEAEEE</t>
  </si>
  <si>
    <t>AAEEEAAA</t>
  </si>
  <si>
    <t>AAEEEAAE</t>
  </si>
  <si>
    <t>AAEEEAEA</t>
  </si>
  <si>
    <t>AAEEEAEE</t>
  </si>
  <si>
    <t>AAEEEEAA</t>
  </si>
  <si>
    <t>AAEEEEAE</t>
  </si>
  <si>
    <t>AAEEEEEA</t>
  </si>
  <si>
    <t>AAEEEEEE</t>
  </si>
  <si>
    <t>AEAAAAAA</t>
  </si>
  <si>
    <t>AEAAAAAE</t>
  </si>
  <si>
    <t>AEAAAAEA</t>
  </si>
  <si>
    <t>AEAAAAEE</t>
  </si>
  <si>
    <t>AEAAAEAA</t>
  </si>
  <si>
    <t>AEAAAEAE</t>
  </si>
  <si>
    <t>AEAAAEEA</t>
  </si>
  <si>
    <t>AEAAAEEE</t>
  </si>
  <si>
    <t>AEAAEAAA</t>
  </si>
  <si>
    <t>AEAAEAAE</t>
  </si>
  <si>
    <t>AEAAEAEA</t>
  </si>
  <si>
    <t>AEAAEAEE</t>
  </si>
  <si>
    <t>AEAAEEAA</t>
  </si>
  <si>
    <t>AEAAEEAE</t>
  </si>
  <si>
    <t>AEAAEEEA</t>
  </si>
  <si>
    <t>AEAAEEEE</t>
  </si>
  <si>
    <t>AEAEAAAA</t>
  </si>
  <si>
    <t>AEAEAAAE</t>
  </si>
  <si>
    <t>AEAEAAEA</t>
  </si>
  <si>
    <t>AEAEAAEE</t>
  </si>
  <si>
    <t>AEAEAEAA</t>
  </si>
  <si>
    <t>AEAEAEAE</t>
  </si>
  <si>
    <t>AEAEAEEA</t>
  </si>
  <si>
    <t>AEAEAEEE</t>
  </si>
  <si>
    <t>AEAEEAAA</t>
  </si>
  <si>
    <t>AEAEEAAE</t>
  </si>
  <si>
    <t>AEAEEAEA</t>
  </si>
  <si>
    <t>AEAEEAEE</t>
  </si>
  <si>
    <t>AEAEEEAA</t>
  </si>
  <si>
    <t>AEAEEEAE</t>
  </si>
  <si>
    <t>AEAEEEEA</t>
  </si>
  <si>
    <t>AEAEEEEE</t>
  </si>
  <si>
    <t>AEEAAAAA</t>
  </si>
  <si>
    <t>AEEAAAAE</t>
  </si>
  <si>
    <t>AEEAAAEA</t>
  </si>
  <si>
    <t>AEEAAAEE</t>
  </si>
  <si>
    <t>AEEAAEAA</t>
  </si>
  <si>
    <t>AEEAAEAE</t>
  </si>
  <si>
    <t>AEEAAEEA</t>
  </si>
  <si>
    <t>AEEAAEEE</t>
  </si>
  <si>
    <t>AEEAEAAA</t>
  </si>
  <si>
    <t>AEEAEAAE</t>
  </si>
  <si>
    <t>AEEAEAEA</t>
  </si>
  <si>
    <t>AEEAEAEE</t>
  </si>
  <si>
    <t>AEEAEEAA</t>
  </si>
  <si>
    <t>AEEAEEAE</t>
  </si>
  <si>
    <t>AEEAEEEA</t>
  </si>
  <si>
    <t>AEEAEEEE</t>
  </si>
  <si>
    <t>AEEEAAAA</t>
  </si>
  <si>
    <t>AEEEAAAE</t>
  </si>
  <si>
    <t>AEEEAAEA</t>
  </si>
  <si>
    <t>AEEEAAEE</t>
  </si>
  <si>
    <t>AEEEAEAA</t>
  </si>
  <si>
    <t>AEEEAEAE</t>
  </si>
  <si>
    <t>AEEEAEEA</t>
  </si>
  <si>
    <t>AEEEAEEE</t>
  </si>
  <si>
    <t>AEEEEAAA</t>
  </si>
  <si>
    <t>AEEEEAAE</t>
  </si>
  <si>
    <t>AEEEEAEA</t>
  </si>
  <si>
    <t>AEEEEAEE</t>
  </si>
  <si>
    <t>AEEEEEAA</t>
  </si>
  <si>
    <t>AEEEEEAE</t>
  </si>
  <si>
    <t>AEEEEEEA</t>
  </si>
  <si>
    <t>AEEEEEEE</t>
  </si>
  <si>
    <t>EAAAAAAA</t>
  </si>
  <si>
    <t>EAAAAAAE</t>
  </si>
  <si>
    <t>EAAAAAEA</t>
  </si>
  <si>
    <t>EAAAAAEE</t>
  </si>
  <si>
    <t>EAAAAEAA</t>
  </si>
  <si>
    <t>EAAAAEAE</t>
  </si>
  <si>
    <t>EAAAAEEA</t>
  </si>
  <si>
    <t>EAAAAEEE</t>
  </si>
  <si>
    <t>EAAAEAAA</t>
  </si>
  <si>
    <t>EAAAEAAE</t>
  </si>
  <si>
    <t>EAAAEAEA</t>
  </si>
  <si>
    <t>EAAAEAEE</t>
  </si>
  <si>
    <t>EAAAEEAA</t>
  </si>
  <si>
    <t>EAAAEEAE</t>
  </si>
  <si>
    <t>EAAAEEEA</t>
  </si>
  <si>
    <t>EAAAEEEE</t>
  </si>
  <si>
    <t>EAAEAAAA</t>
  </si>
  <si>
    <t>EAAEAAAE</t>
  </si>
  <si>
    <t>EAAEAAEA</t>
  </si>
  <si>
    <t>EAAEAAEE</t>
  </si>
  <si>
    <t>EAAEAEAA</t>
  </si>
  <si>
    <t>EAAEAEAE</t>
  </si>
  <si>
    <t>EAAEAEEA</t>
  </si>
  <si>
    <t>EAAEAEEE</t>
  </si>
  <si>
    <t>EAAEEAAA</t>
  </si>
  <si>
    <t>EAAEEAAE</t>
  </si>
  <si>
    <t>EAAEEAEA</t>
  </si>
  <si>
    <t>EAAEEAEE</t>
  </si>
  <si>
    <t>EAAEEEAA</t>
  </si>
  <si>
    <t>EAAEEEAE</t>
  </si>
  <si>
    <t>EAAEEEEA</t>
  </si>
  <si>
    <t>EAAEEEEE</t>
  </si>
  <si>
    <t>EAEAAAAA</t>
  </si>
  <si>
    <t>EAEAAAAE</t>
  </si>
  <si>
    <t>EAEAAAEA</t>
  </si>
  <si>
    <t>EAEAAAEE</t>
  </si>
  <si>
    <t>EAEAAEAA</t>
  </si>
  <si>
    <t>EAEAAEAE</t>
  </si>
  <si>
    <t>EAEAAEEA</t>
  </si>
  <si>
    <t>EAEAAEEE</t>
  </si>
  <si>
    <t>EAEAEAAA</t>
  </si>
  <si>
    <t>EAEAEAAE</t>
  </si>
  <si>
    <t>EAEAEAEA</t>
  </si>
  <si>
    <t>EAEAEAEE</t>
  </si>
  <si>
    <t>EAEAEEAA</t>
  </si>
  <si>
    <t>EAEAEEAE</t>
  </si>
  <si>
    <t>EAEAEEEA</t>
  </si>
  <si>
    <t>EAEAEEEE</t>
  </si>
  <si>
    <t>EAEEAAAA</t>
  </si>
  <si>
    <t>EAEEAAAE</t>
  </si>
  <si>
    <t>EAEEAAEA</t>
  </si>
  <si>
    <t>EAEEAAEE</t>
  </si>
  <si>
    <t>EAEEAEAA</t>
  </si>
  <si>
    <t>EAEEAEAE</t>
  </si>
  <si>
    <t>EAEEAEEA</t>
  </si>
  <si>
    <t>EAEEAEEE</t>
  </si>
  <si>
    <t>EAEEEAAA</t>
  </si>
  <si>
    <t>EAEEEAAE</t>
  </si>
  <si>
    <t>EAEEEAEA</t>
  </si>
  <si>
    <t>EAEEEAEE</t>
  </si>
  <si>
    <t>EAEEEEAA</t>
  </si>
  <si>
    <t>EAEEEEAE</t>
  </si>
  <si>
    <t>EAEEEEEA</t>
  </si>
  <si>
    <t>EAEEEEEE</t>
  </si>
  <si>
    <t>EEAAAAAA</t>
  </si>
  <si>
    <t>EEAAAAAE</t>
  </si>
  <si>
    <t>EEAAAAEA</t>
  </si>
  <si>
    <t>EEAAAAEE</t>
  </si>
  <si>
    <t>EEAAAEAA</t>
  </si>
  <si>
    <t>EEAAAEAE</t>
  </si>
  <si>
    <t>EEAAAEEA</t>
  </si>
  <si>
    <t>EEAAAEEE</t>
  </si>
  <si>
    <t>EEAAEAAA</t>
  </si>
  <si>
    <t>EEAAEAAE</t>
  </si>
  <si>
    <t>EEAAEAEA</t>
  </si>
  <si>
    <t>EEAAEAEE</t>
  </si>
  <si>
    <t>EEAAEEAA</t>
  </si>
  <si>
    <t>EEAAEEAE</t>
  </si>
  <si>
    <t>EEAAEEEA</t>
  </si>
  <si>
    <t>EEAAEEEE</t>
  </si>
  <si>
    <t>EEAEAAAA</t>
  </si>
  <si>
    <t>EEAEAAAE</t>
  </si>
  <si>
    <t>EEAEAAEA</t>
  </si>
  <si>
    <t>EEAEAAEE</t>
  </si>
  <si>
    <t>EEAEAEAA</t>
  </si>
  <si>
    <t>EEAEAEAE</t>
  </si>
  <si>
    <t>EEAEAEEA</t>
  </si>
  <si>
    <t>EEAEAEEE</t>
  </si>
  <si>
    <t>EEAEEAAA</t>
  </si>
  <si>
    <t>EEAEEAAE</t>
  </si>
  <si>
    <t>EEAEEAEA</t>
  </si>
  <si>
    <t>EEAEEAEE</t>
  </si>
  <si>
    <t>EEAEEEAA</t>
  </si>
  <si>
    <t>EEAEEEAE</t>
  </si>
  <si>
    <t>EEAEEEEA</t>
  </si>
  <si>
    <t>EEAEEEEE</t>
  </si>
  <si>
    <t>EEEAAAAA</t>
  </si>
  <si>
    <t>EEEAAAAE</t>
  </si>
  <si>
    <t>EEEAAAEA</t>
  </si>
  <si>
    <t>EEEAAAEE</t>
  </si>
  <si>
    <t>EEEAAEAA</t>
  </si>
  <si>
    <t>EEEAAEAE</t>
  </si>
  <si>
    <t>EEEAAEEA</t>
  </si>
  <si>
    <t>EEEAAEEE</t>
  </si>
  <si>
    <t>EEEAEAAA</t>
  </si>
  <si>
    <t>EEEAEAAE</t>
  </si>
  <si>
    <t>EEEAEAEA</t>
  </si>
  <si>
    <t>EEEAEAEE</t>
  </si>
  <si>
    <t>EEEAEEAA</t>
  </si>
  <si>
    <t>EEEAEEAE</t>
  </si>
  <si>
    <t>EEEAEEEA</t>
  </si>
  <si>
    <t>EEEAEEEE</t>
  </si>
  <si>
    <t>EEEEAAAA</t>
  </si>
  <si>
    <t>EEEEAAAE</t>
  </si>
  <si>
    <t>EEEEAAEA</t>
  </si>
  <si>
    <t>EEEEAAEE</t>
  </si>
  <si>
    <t>EEEEAEAA</t>
  </si>
  <si>
    <t>EEEEAEAE</t>
  </si>
  <si>
    <t>EEEEAEEA</t>
  </si>
  <si>
    <t>EEEEAEEE</t>
  </si>
  <si>
    <t>EEEEEAAA</t>
  </si>
  <si>
    <t>EEEEEAAE</t>
  </si>
  <si>
    <t>EEEEEAEA</t>
  </si>
  <si>
    <t>EEEEEAEE</t>
  </si>
  <si>
    <t>EEEEEEAA</t>
  </si>
  <si>
    <t>EEEEEEAE</t>
  </si>
  <si>
    <t>EEEEEEEA</t>
  </si>
  <si>
    <t>EEEEEEEE</t>
  </si>
  <si>
    <t>mutant</t>
  </si>
  <si>
    <t>description</t>
  </si>
  <si>
    <t>all 8 sites mutated to A or E in all possible combinations</t>
  </si>
  <si>
    <t>all 8 sites mutated to A or E in all possible combinations, all mutants contain stabilizing (3N) mutations in N-terminus</t>
  </si>
  <si>
    <t>average</t>
  </si>
  <si>
    <t>AAAAAAAW</t>
  </si>
  <si>
    <t>AAAAAAWA</t>
  </si>
  <si>
    <t>AAAAAAWW</t>
  </si>
  <si>
    <t>AAAAAWAA</t>
  </si>
  <si>
    <t>AAAAAWAW</t>
  </si>
  <si>
    <t>AAAAAWWA</t>
  </si>
  <si>
    <t>AAAAAWWW</t>
  </si>
  <si>
    <t>AAAAWAAA</t>
  </si>
  <si>
    <t>AAAAWAAW</t>
  </si>
  <si>
    <t>AAAAWAWA</t>
  </si>
  <si>
    <t>AAAAWAWW</t>
  </si>
  <si>
    <t>AAAAWWAA</t>
  </si>
  <si>
    <t>AAAAWWAW</t>
  </si>
  <si>
    <t>AAAAWWWA</t>
  </si>
  <si>
    <t>AAAAWWWW</t>
  </si>
  <si>
    <t>AAAWAAAA</t>
  </si>
  <si>
    <t>AAAWAAAW</t>
  </si>
  <si>
    <t>AAAWAAWA</t>
  </si>
  <si>
    <t>AAAWAAWW</t>
  </si>
  <si>
    <t>AAAWAWAA</t>
  </si>
  <si>
    <t>AAAWAWAW</t>
  </si>
  <si>
    <t>AAAWAWWA</t>
  </si>
  <si>
    <t>AAAWAWWW</t>
  </si>
  <si>
    <t>AAAWWAAA</t>
  </si>
  <si>
    <t>AAAWWAAW</t>
  </si>
  <si>
    <t>AAAWWAWA</t>
  </si>
  <si>
    <t>AAAWWAWW</t>
  </si>
  <si>
    <t>AAAWWWAA</t>
  </si>
  <si>
    <t>AAAWWWAW</t>
  </si>
  <si>
    <t>AAAWWWWA</t>
  </si>
  <si>
    <t>AAAWWWWW</t>
  </si>
  <si>
    <t>AAWAAAAA</t>
  </si>
  <si>
    <t>AAWAAAAW</t>
  </si>
  <si>
    <t>AAWAAAWA</t>
  </si>
  <si>
    <t>AAWAAAWW</t>
  </si>
  <si>
    <t>AAWAAWAA</t>
  </si>
  <si>
    <t>AAWAAWAW</t>
  </si>
  <si>
    <t>AAWAAWWA</t>
  </si>
  <si>
    <t>AAWAAWWW</t>
  </si>
  <si>
    <t>AAWAWAAA</t>
  </si>
  <si>
    <t>AAWAWAAW</t>
  </si>
  <si>
    <t>AAWAWAWA</t>
  </si>
  <si>
    <t>AAWAWAWW</t>
  </si>
  <si>
    <t>AAWAWWAA</t>
  </si>
  <si>
    <t>AAWAWWAW</t>
  </si>
  <si>
    <t>AAWAWWWA</t>
  </si>
  <si>
    <t>AAWAWWWW</t>
  </si>
  <si>
    <t>AAWWAAAA</t>
  </si>
  <si>
    <t>AAWWAAAW</t>
  </si>
  <si>
    <t>AAWWAAWA</t>
  </si>
  <si>
    <t>AAWWAAWW</t>
  </si>
  <si>
    <t>AAWWAWAA</t>
  </si>
  <si>
    <t>AAWWAWAW</t>
  </si>
  <si>
    <t>AAWWAWWA</t>
  </si>
  <si>
    <t>AAWWAWWW</t>
  </si>
  <si>
    <t>AAWWWAAA</t>
  </si>
  <si>
    <t>AAWWWAAW</t>
  </si>
  <si>
    <t>AAWWWAWA</t>
  </si>
  <si>
    <t>AAWWWAWW</t>
  </si>
  <si>
    <t>AAWWWWAA</t>
  </si>
  <si>
    <t>AAWWWWAW</t>
  </si>
  <si>
    <t>AAWWWWWA</t>
  </si>
  <si>
    <t>AAWWWWWW</t>
  </si>
  <si>
    <t>AWAAAAAA</t>
  </si>
  <si>
    <t>AWAAAAAW</t>
  </si>
  <si>
    <t>AWAAAAWA</t>
  </si>
  <si>
    <t>AWAAAAWW</t>
  </si>
  <si>
    <t>AWAAAWAA</t>
  </si>
  <si>
    <t>AWAAAWAW</t>
  </si>
  <si>
    <t>AWAAAWWA</t>
  </si>
  <si>
    <t>AWAAAWWW</t>
  </si>
  <si>
    <t>AWAAWAAA</t>
  </si>
  <si>
    <t>AWAAWAAW</t>
  </si>
  <si>
    <t>AWAAWAWA</t>
  </si>
  <si>
    <t>AWAAWAWW</t>
  </si>
  <si>
    <t>AWAAWWAA</t>
  </si>
  <si>
    <t>AWAAWWAW</t>
  </si>
  <si>
    <t>AWAAWWWA</t>
  </si>
  <si>
    <t>AWAAWWWW</t>
  </si>
  <si>
    <t>AWAWAAAA</t>
  </si>
  <si>
    <t>AWAWAAAW</t>
  </si>
  <si>
    <t>AWAWAAWA</t>
  </si>
  <si>
    <t>AWAWAAWW</t>
  </si>
  <si>
    <t>AWAWAWAA</t>
  </si>
  <si>
    <t>AWAWAWAW</t>
  </si>
  <si>
    <t>AWAWAWWA</t>
  </si>
  <si>
    <t>AWAWAWWW</t>
  </si>
  <si>
    <t>AWAWWAAA</t>
  </si>
  <si>
    <t>AWAWWAAW</t>
  </si>
  <si>
    <t>AWAWWAWA</t>
  </si>
  <si>
    <t>AWAWWAWW</t>
  </si>
  <si>
    <t>AWAWWWAA</t>
  </si>
  <si>
    <t>AWAWWWAW</t>
  </si>
  <si>
    <t>AWAWWWWA</t>
  </si>
  <si>
    <t>AWAWWWWW</t>
  </si>
  <si>
    <t>AWWAAAAA</t>
  </si>
  <si>
    <t>AWWAAAAW</t>
  </si>
  <si>
    <t>AWWAAAWA</t>
  </si>
  <si>
    <t>AWWAAAWW</t>
  </si>
  <si>
    <t>AWWAAWAA</t>
  </si>
  <si>
    <t>AWWAAWAW</t>
  </si>
  <si>
    <t>AWWAAWWA</t>
  </si>
  <si>
    <t>AWWAAWWW</t>
  </si>
  <si>
    <t>AWWAWAAA</t>
  </si>
  <si>
    <t>AWWAWAAW</t>
  </si>
  <si>
    <t>AWWAWAWA</t>
  </si>
  <si>
    <t>AWWAWAWW</t>
  </si>
  <si>
    <t>AWWAWWAA</t>
  </si>
  <si>
    <t>AWWAWWAW</t>
  </si>
  <si>
    <t>AWWAWWWA</t>
  </si>
  <si>
    <t>AWWAWWWW</t>
  </si>
  <si>
    <t>AWWWAAAA</t>
  </si>
  <si>
    <t>AWWWAAAW</t>
  </si>
  <si>
    <t>AWWWAAWA</t>
  </si>
  <si>
    <t>AWWWAAWW</t>
  </si>
  <si>
    <t>AWWWAWAA</t>
  </si>
  <si>
    <t>AWWWAWAW</t>
  </si>
  <si>
    <t>AWWWAWWA</t>
  </si>
  <si>
    <t>AWWWAWWW</t>
  </si>
  <si>
    <t>AWWWWAAA</t>
  </si>
  <si>
    <t>AWWWWAAW</t>
  </si>
  <si>
    <t>AWWWWAWA</t>
  </si>
  <si>
    <t>AWWWWAWW</t>
  </si>
  <si>
    <t>AWWWWWAA</t>
  </si>
  <si>
    <t>AWWWWWAW</t>
  </si>
  <si>
    <t>AWWWWWWA</t>
  </si>
  <si>
    <t>AWWWWWWW</t>
  </si>
  <si>
    <t>WAAAAAAA</t>
  </si>
  <si>
    <t>WAAAAAAW</t>
  </si>
  <si>
    <t>WAAAAAWA</t>
  </si>
  <si>
    <t>WAAAAAWW</t>
  </si>
  <si>
    <t>WAAAAWAA</t>
  </si>
  <si>
    <t>WAAAAWAW</t>
  </si>
  <si>
    <t>WAAAAWWA</t>
  </si>
  <si>
    <t>WAAAAWWW</t>
  </si>
  <si>
    <t>WAAAWAAA</t>
  </si>
  <si>
    <t>WAAAWAAW</t>
  </si>
  <si>
    <t>WAAAWAWA</t>
  </si>
  <si>
    <t>WAAAWAWW</t>
  </si>
  <si>
    <t>WAAAWWAA</t>
  </si>
  <si>
    <t>WAAAWWAW</t>
  </si>
  <si>
    <t>WAAAWWWA</t>
  </si>
  <si>
    <t>WAAAWWWW</t>
  </si>
  <si>
    <t>WAAWAAAA</t>
  </si>
  <si>
    <t>WAAWAAAW</t>
  </si>
  <si>
    <t>WAAWAAWA</t>
  </si>
  <si>
    <t>WAAWAAWW</t>
  </si>
  <si>
    <t>WAAWAWAA</t>
  </si>
  <si>
    <t>WAAWAWAW</t>
  </si>
  <si>
    <t>WAAWAWWA</t>
  </si>
  <si>
    <t>WAAWAWWW</t>
  </si>
  <si>
    <t>WAAWWAAA</t>
  </si>
  <si>
    <t>WAAWWAAW</t>
  </si>
  <si>
    <t>WAAWWAWA</t>
  </si>
  <si>
    <t>WAAWWAWW</t>
  </si>
  <si>
    <t>WAAWWWAA</t>
  </si>
  <si>
    <t>WAAWWWAW</t>
  </si>
  <si>
    <t>WAAWWWWA</t>
  </si>
  <si>
    <t>WAAWWWWW</t>
  </si>
  <si>
    <t>WAWAAAAA</t>
  </si>
  <si>
    <t>WAWAAAAW</t>
  </si>
  <si>
    <t>WAWAAAWA</t>
  </si>
  <si>
    <t>WAWAAAWW</t>
  </si>
  <si>
    <t>WAWAAWAA</t>
  </si>
  <si>
    <t>WAWAAWAW</t>
  </si>
  <si>
    <t>WAWAAWWA</t>
  </si>
  <si>
    <t>WAWAAWWW</t>
  </si>
  <si>
    <t>WAWAWAAA</t>
  </si>
  <si>
    <t>WAWAWAAW</t>
  </si>
  <si>
    <t>WAWAWAWA</t>
  </si>
  <si>
    <t>WAWAWAWW</t>
  </si>
  <si>
    <t>WAWAWWAA</t>
  </si>
  <si>
    <t>WAWAWWAW</t>
  </si>
  <si>
    <t>WAWAWWWA</t>
  </si>
  <si>
    <t>WAWAWWWW</t>
  </si>
  <si>
    <t>WAWWAAAA</t>
  </si>
  <si>
    <t>WAWWAAAW</t>
  </si>
  <si>
    <t>WAWWAAWA</t>
  </si>
  <si>
    <t>WAWWAAWW</t>
  </si>
  <si>
    <t>WAWWAWAA</t>
  </si>
  <si>
    <t>WAWWAWAW</t>
  </si>
  <si>
    <t>WAWWAWWA</t>
  </si>
  <si>
    <t>WAWWAWWW</t>
  </si>
  <si>
    <t>WAWWWAAA</t>
  </si>
  <si>
    <t>WAWWWAAW</t>
  </si>
  <si>
    <t>WAWWWAWA</t>
  </si>
  <si>
    <t>WAWWWAWW</t>
  </si>
  <si>
    <t>WAWWWWAA</t>
  </si>
  <si>
    <t>WAWWWWAW</t>
  </si>
  <si>
    <t>WAWWWWWA</t>
  </si>
  <si>
    <t>WAWWWWWW</t>
  </si>
  <si>
    <t>WWAAAAAA</t>
  </si>
  <si>
    <t>WWAAAAAW</t>
  </si>
  <si>
    <t>WWAAAAWA</t>
  </si>
  <si>
    <t>WWAAAAWW</t>
  </si>
  <si>
    <t>WWAAAWAA</t>
  </si>
  <si>
    <t>WWAAAWAW</t>
  </si>
  <si>
    <t>WWAAAWWA</t>
  </si>
  <si>
    <t>WWAAAWWW</t>
  </si>
  <si>
    <t>WWAAWAAA</t>
  </si>
  <si>
    <t>WWAAWAAW</t>
  </si>
  <si>
    <t>WWAAWAWA</t>
  </si>
  <si>
    <t>WWAAWAWW</t>
  </si>
  <si>
    <t>WWAAWWAA</t>
  </si>
  <si>
    <t>WWAAWWAW</t>
  </si>
  <si>
    <t>WWAAWWWA</t>
  </si>
  <si>
    <t>WWAAWWWW</t>
  </si>
  <si>
    <t>WWAWAAAA</t>
  </si>
  <si>
    <t>WWAWAAAW</t>
  </si>
  <si>
    <t>WWAWAAWA</t>
  </si>
  <si>
    <t>WWAWAAWW</t>
  </si>
  <si>
    <t>WWAWAWAA</t>
  </si>
  <si>
    <t>WWAWAWAW</t>
  </si>
  <si>
    <t>WWAWAWWA</t>
  </si>
  <si>
    <t>WWAWAWWW</t>
  </si>
  <si>
    <t>WWAWWAAA</t>
  </si>
  <si>
    <t>WWAWWAAW</t>
  </si>
  <si>
    <t>WWAWWAWA</t>
  </si>
  <si>
    <t>WWAWWAWW</t>
  </si>
  <si>
    <t>WWAWWWAA</t>
  </si>
  <si>
    <t>WWAWWWAW</t>
  </si>
  <si>
    <t>WWAWWWWA</t>
  </si>
  <si>
    <t>WWAWWWWW</t>
  </si>
  <si>
    <t>WWWAAAAA</t>
  </si>
  <si>
    <t>WWWAAAAW</t>
  </si>
  <si>
    <t>WWWAAAWA</t>
  </si>
  <si>
    <t>WWWAAAWW</t>
  </si>
  <si>
    <t>WWWAAWAA</t>
  </si>
  <si>
    <t>WWWAAWAW</t>
  </si>
  <si>
    <t>WWWAAWWA</t>
  </si>
  <si>
    <t>WWWAAWWW</t>
  </si>
  <si>
    <t>WWWAWAAA</t>
  </si>
  <si>
    <t>WWWAWAAW</t>
  </si>
  <si>
    <t>WWWAWAWA</t>
  </si>
  <si>
    <t>WWWAWAWW</t>
  </si>
  <si>
    <t>WWWAWWAA</t>
  </si>
  <si>
    <t>WWWAWWAW</t>
  </si>
  <si>
    <t>WWWAWWWA</t>
  </si>
  <si>
    <t>WWWAWWWW</t>
  </si>
  <si>
    <t>WWWWAAAA</t>
  </si>
  <si>
    <t>WWWWAAAW</t>
  </si>
  <si>
    <t>WWWWAAWA</t>
  </si>
  <si>
    <t>WWWWAAWW</t>
  </si>
  <si>
    <t>WWWWAWAA</t>
  </si>
  <si>
    <t>WWWWAWAW</t>
  </si>
  <si>
    <t>WWWWAWWA</t>
  </si>
  <si>
    <t>WWWWAWWW</t>
  </si>
  <si>
    <t>WWWWWAAA</t>
  </si>
  <si>
    <t>WWWWWAAW</t>
  </si>
  <si>
    <t>WWWWWAWA</t>
  </si>
  <si>
    <t>WWWWWAWW</t>
  </si>
  <si>
    <t>WWWWWWAA</t>
  </si>
  <si>
    <t>WWWWWWAW</t>
  </si>
  <si>
    <t>WWWWWWWA</t>
  </si>
  <si>
    <t>WWWWWWWW</t>
  </si>
  <si>
    <t>EEEEEEEW</t>
  </si>
  <si>
    <t>EEEEEEWE</t>
  </si>
  <si>
    <t>EEEEEEWW</t>
  </si>
  <si>
    <t>EEEEEWEE</t>
  </si>
  <si>
    <t>EEEEEWEW</t>
  </si>
  <si>
    <t>EEEEEWWE</t>
  </si>
  <si>
    <t>EEEEEWWW</t>
  </si>
  <si>
    <t>EEEEWEEE</t>
  </si>
  <si>
    <t>EEEEWEEW</t>
  </si>
  <si>
    <t>EEEEWEWE</t>
  </si>
  <si>
    <t>EEEEWEWW</t>
  </si>
  <si>
    <t>EEEEWWEE</t>
  </si>
  <si>
    <t>EEEEWWEW</t>
  </si>
  <si>
    <t>EEEEWWWE</t>
  </si>
  <si>
    <t>EEEEWWWW</t>
  </si>
  <si>
    <t>EEEWEEEE</t>
  </si>
  <si>
    <t>EEEWEEEW</t>
  </si>
  <si>
    <t>EEEWEEWE</t>
  </si>
  <si>
    <t>EEEWEEWW</t>
  </si>
  <si>
    <t>EEEWEWEE</t>
  </si>
  <si>
    <t>EEEWEWEW</t>
  </si>
  <si>
    <t>EEEWEWWE</t>
  </si>
  <si>
    <t>EEEWEWWW</t>
  </si>
  <si>
    <t>EEEWWEEE</t>
  </si>
  <si>
    <t>EEEWWEEW</t>
  </si>
  <si>
    <t>EEEWWEWE</t>
  </si>
  <si>
    <t>EEEWWEWW</t>
  </si>
  <si>
    <t>EEEWWWEE</t>
  </si>
  <si>
    <t>EEEWWWEW</t>
  </si>
  <si>
    <t>EEEWWWWE</t>
  </si>
  <si>
    <t>EEEWWWWW</t>
  </si>
  <si>
    <t>EEWEEEEE</t>
  </si>
  <si>
    <t>EEWEEEEW</t>
  </si>
  <si>
    <t>EEWEEEWE</t>
  </si>
  <si>
    <t>EEWEEEWW</t>
  </si>
  <si>
    <t>EEWEEWEE</t>
  </si>
  <si>
    <t>EEWEEWEW</t>
  </si>
  <si>
    <t>EEWEEWWE</t>
  </si>
  <si>
    <t>EEWEEWWW</t>
  </si>
  <si>
    <t>EEWEWEEE</t>
  </si>
  <si>
    <t>EEWEWEEW</t>
  </si>
  <si>
    <t>EEWEWEWE</t>
  </si>
  <si>
    <t>EEWEWEWW</t>
  </si>
  <si>
    <t>EEWEWWEE</t>
  </si>
  <si>
    <t>EEWEWWEW</t>
  </si>
  <si>
    <t>EEWEWWWE</t>
  </si>
  <si>
    <t>EEWEWWWW</t>
  </si>
  <si>
    <t>EEWWEEEE</t>
  </si>
  <si>
    <t>EEWWEEEW</t>
  </si>
  <si>
    <t>EEWWEEWE</t>
  </si>
  <si>
    <t>EEWWEEWW</t>
  </si>
  <si>
    <t>EEWWEWEE</t>
  </si>
  <si>
    <t>EEWWEWEW</t>
  </si>
  <si>
    <t>EEWWEWWE</t>
  </si>
  <si>
    <t>EEWWEWWW</t>
  </si>
  <si>
    <t>EEWWWEEE</t>
  </si>
  <si>
    <t>EEWWWEEW</t>
  </si>
  <si>
    <t>EEWWWEWE</t>
  </si>
  <si>
    <t>EEWWWEWW</t>
  </si>
  <si>
    <t>EEWWWWEE</t>
  </si>
  <si>
    <t>EEWWWWEW</t>
  </si>
  <si>
    <t>EEWWWWWE</t>
  </si>
  <si>
    <t>EEWWWWWW</t>
  </si>
  <si>
    <t>EWEEEEEE</t>
  </si>
  <si>
    <t>EWEEEEEW</t>
  </si>
  <si>
    <t>EWEEEEWE</t>
  </si>
  <si>
    <t>EWEEEEWW</t>
  </si>
  <si>
    <t>EWEEEWEE</t>
  </si>
  <si>
    <t>EWEEEWEW</t>
  </si>
  <si>
    <t>EWEEEWWE</t>
  </si>
  <si>
    <t>EWEEEWWW</t>
  </si>
  <si>
    <t>EWEEWEEE</t>
  </si>
  <si>
    <t>EWEEWEEW</t>
  </si>
  <si>
    <t>EWEEWEWE</t>
  </si>
  <si>
    <t>EWEEWEWW</t>
  </si>
  <si>
    <t>EWEEWWEE</t>
  </si>
  <si>
    <t>EWEEWWEW</t>
  </si>
  <si>
    <t>EWEEWWWE</t>
  </si>
  <si>
    <t>EWEEWWWW</t>
  </si>
  <si>
    <t>EWEWEEEE</t>
  </si>
  <si>
    <t>EWEWEEEW</t>
  </si>
  <si>
    <t>EWEWEEWE</t>
  </si>
  <si>
    <t>EWEWEEWW</t>
  </si>
  <si>
    <t>EWEWEWEE</t>
  </si>
  <si>
    <t>EWEWEWEW</t>
  </si>
  <si>
    <t>EWEWEWWE</t>
  </si>
  <si>
    <t>EWEWEWWW</t>
  </si>
  <si>
    <t>EWEWWEEE</t>
  </si>
  <si>
    <t>EWEWWEEW</t>
  </si>
  <si>
    <t>EWEWWEWE</t>
  </si>
  <si>
    <t>EWEWWEWW</t>
  </si>
  <si>
    <t>EWEWWWEE</t>
  </si>
  <si>
    <t>EWEWWWEW</t>
  </si>
  <si>
    <t>EWEWWWWE</t>
  </si>
  <si>
    <t>EWEWWWWW</t>
  </si>
  <si>
    <t>EWWEEEEE</t>
  </si>
  <si>
    <t>EWWEEEEW</t>
  </si>
  <si>
    <t>EWWEEEWE</t>
  </si>
  <si>
    <t>EWWEEEWW</t>
  </si>
  <si>
    <t>EWWEEWEE</t>
  </si>
  <si>
    <t>EWWEEWEW</t>
  </si>
  <si>
    <t>EWWEEWWE</t>
  </si>
  <si>
    <t>EWWEEWWW</t>
  </si>
  <si>
    <t>EWWEWEEE</t>
  </si>
  <si>
    <t>EWWEWEEW</t>
  </si>
  <si>
    <t>EWWEWEWE</t>
  </si>
  <si>
    <t>EWWEWEWW</t>
  </si>
  <si>
    <t>EWWEWWEE</t>
  </si>
  <si>
    <t>EWWEWWEW</t>
  </si>
  <si>
    <t>EWWEWWWE</t>
  </si>
  <si>
    <t>EWWEWWWW</t>
  </si>
  <si>
    <t>EWWWEEEE</t>
  </si>
  <si>
    <t>EWWWEEEW</t>
  </si>
  <si>
    <t>EWWWEEWE</t>
  </si>
  <si>
    <t>EWWWEEWW</t>
  </si>
  <si>
    <t>EWWWEWEE</t>
  </si>
  <si>
    <t>EWWWEWEW</t>
  </si>
  <si>
    <t>EWWWEWWE</t>
  </si>
  <si>
    <t>EWWWEWWW</t>
  </si>
  <si>
    <t>EWWWWEEE</t>
  </si>
  <si>
    <t>EWWWWEEW</t>
  </si>
  <si>
    <t>EWWWWEWE</t>
  </si>
  <si>
    <t>EWWWWEWW</t>
  </si>
  <si>
    <t>EWWWWWEE</t>
  </si>
  <si>
    <t>EWWWWWEW</t>
  </si>
  <si>
    <t>EWWWWWWE</t>
  </si>
  <si>
    <t>EWWWWWWW</t>
  </si>
  <si>
    <t>WEEEEEEE</t>
  </si>
  <si>
    <t>WEEEEEEW</t>
  </si>
  <si>
    <t>WEEEEEWE</t>
  </si>
  <si>
    <t>WEEEEEWW</t>
  </si>
  <si>
    <t>WEEEEWEE</t>
  </si>
  <si>
    <t>WEEEEWEW</t>
  </si>
  <si>
    <t>WEEEEWWE</t>
  </si>
  <si>
    <t>WEEEEWWW</t>
  </si>
  <si>
    <t>WEEEWEEE</t>
  </si>
  <si>
    <t>WEEEWEEW</t>
  </si>
  <si>
    <t>WEEEWEWE</t>
  </si>
  <si>
    <t>WEEEWEWW</t>
  </si>
  <si>
    <t>WEEEWWEE</t>
  </si>
  <si>
    <t>WEEEWWEW</t>
  </si>
  <si>
    <t>WEEEWWWE</t>
  </si>
  <si>
    <t>WEEEWWWW</t>
  </si>
  <si>
    <t>WEEWEEEE</t>
  </si>
  <si>
    <t>WEEWEEEW</t>
  </si>
  <si>
    <t>WEEWEEWE</t>
  </si>
  <si>
    <t>WEEWEEWW</t>
  </si>
  <si>
    <t>WEEWEWEE</t>
  </si>
  <si>
    <t>WEEWEWEW</t>
  </si>
  <si>
    <t>WEEWEWWE</t>
  </si>
  <si>
    <t>WEEWEWWW</t>
  </si>
  <si>
    <t>WEEWWEEE</t>
  </si>
  <si>
    <t>WEEWWEEW</t>
  </si>
  <si>
    <t>WEEWWEWE</t>
  </si>
  <si>
    <t>WEEWWEWW</t>
  </si>
  <si>
    <t>WEEWWWEE</t>
  </si>
  <si>
    <t>WEEWWWEW</t>
  </si>
  <si>
    <t>WEEWWWWE</t>
  </si>
  <si>
    <t>WEEWWWWW</t>
  </si>
  <si>
    <t>WEWEEEEE</t>
  </si>
  <si>
    <t>WEWEEEEW</t>
  </si>
  <si>
    <t>WEWEEEWE</t>
  </si>
  <si>
    <t>WEWEEEWW</t>
  </si>
  <si>
    <t>WEWEEWEE</t>
  </si>
  <si>
    <t>WEWEEWEW</t>
  </si>
  <si>
    <t>WEWEEWWE</t>
  </si>
  <si>
    <t>WEWEEWWW</t>
  </si>
  <si>
    <t>WEWEWEEE</t>
  </si>
  <si>
    <t>WEWEWEEW</t>
  </si>
  <si>
    <t>WEWEWEWE</t>
  </si>
  <si>
    <t>WEWEWEWW</t>
  </si>
  <si>
    <t>WEWEWWEE</t>
  </si>
  <si>
    <t>WEWEWWEW</t>
  </si>
  <si>
    <t>WEWEWWWE</t>
  </si>
  <si>
    <t>WEWEWWWW</t>
  </si>
  <si>
    <t>WEWWEEEE</t>
  </si>
  <si>
    <t>WEWWEEEW</t>
  </si>
  <si>
    <t>WEWWEEWE</t>
  </si>
  <si>
    <t>WEWWEEWW</t>
  </si>
  <si>
    <t>WEWWEWEE</t>
  </si>
  <si>
    <t>WEWWEWEW</t>
  </si>
  <si>
    <t>WEWWEWWE</t>
  </si>
  <si>
    <t>WEWWEWWW</t>
  </si>
  <si>
    <t>WEWWWEEE</t>
  </si>
  <si>
    <t>WEWWWEEW</t>
  </si>
  <si>
    <t>WEWWWEWE</t>
  </si>
  <si>
    <t>WEWWWEWW</t>
  </si>
  <si>
    <t>WEWWWWEE</t>
  </si>
  <si>
    <t>WEWWWWEW</t>
  </si>
  <si>
    <t>WEWWWWWE</t>
  </si>
  <si>
    <t>WEWWWWWW</t>
  </si>
  <si>
    <t>WWEEEEEE</t>
  </si>
  <si>
    <t>WWEEEEEW</t>
  </si>
  <si>
    <t>WWEEEEWE</t>
  </si>
  <si>
    <t>WWEEEEWW</t>
  </si>
  <si>
    <t>WWEEEWEE</t>
  </si>
  <si>
    <t>WWEEEWEW</t>
  </si>
  <si>
    <t>WWEEEWWE</t>
  </si>
  <si>
    <t>WWEEEWWW</t>
  </si>
  <si>
    <t>WWEEWEEE</t>
  </si>
  <si>
    <t>WWEEWEEW</t>
  </si>
  <si>
    <t>WWEEWEWE</t>
  </si>
  <si>
    <t>WWEEWEWW</t>
  </si>
  <si>
    <t>WWEEWWEE</t>
  </si>
  <si>
    <t>WWEEWWEW</t>
  </si>
  <si>
    <t>WWEEWWWE</t>
  </si>
  <si>
    <t>WWEEWWWW</t>
  </si>
  <si>
    <t>WWEWEEEE</t>
  </si>
  <si>
    <t>WWEWEEEW</t>
  </si>
  <si>
    <t>WWEWEEWE</t>
  </si>
  <si>
    <t>WWEWEEWW</t>
  </si>
  <si>
    <t>WWEWEWEE</t>
  </si>
  <si>
    <t>WWEWEWEW</t>
  </si>
  <si>
    <t>WWEWEWWE</t>
  </si>
  <si>
    <t>WWEWEWWW</t>
  </si>
  <si>
    <t>WWEWWEEE</t>
  </si>
  <si>
    <t>WWEWWEEW</t>
  </si>
  <si>
    <t>WWEWWEWE</t>
  </si>
  <si>
    <t>WWEWWEWW</t>
  </si>
  <si>
    <t>WWEWWWEE</t>
  </si>
  <si>
    <t>WWEWWWEW</t>
  </si>
  <si>
    <t>WWEWWWWE</t>
  </si>
  <si>
    <t>WWEWWWWW</t>
  </si>
  <si>
    <t>WWWEEEEE</t>
  </si>
  <si>
    <t>WWWEEEEW</t>
  </si>
  <si>
    <t>WWWEEEWE</t>
  </si>
  <si>
    <t>WWWEEEWW</t>
  </si>
  <si>
    <t>WWWEEWEE</t>
  </si>
  <si>
    <t>WWWEEWEW</t>
  </si>
  <si>
    <t>WWWEEWWE</t>
  </si>
  <si>
    <t>WWWEEWWW</t>
  </si>
  <si>
    <t>WWWEWEEE</t>
  </si>
  <si>
    <t>WWWEWEEW</t>
  </si>
  <si>
    <t>WWWEWEWE</t>
  </si>
  <si>
    <t>WWWEWEWW</t>
  </si>
  <si>
    <t>WWWEWWEE</t>
  </si>
  <si>
    <t>WWWEWWEW</t>
  </si>
  <si>
    <t>WWWEWWWE</t>
  </si>
  <si>
    <t>WWWEWWWW</t>
  </si>
  <si>
    <t>WWWWEEEE</t>
  </si>
  <si>
    <t>WWWWEEEW</t>
  </si>
  <si>
    <t>WWWWEEWE</t>
  </si>
  <si>
    <t>WWWWEEWW</t>
  </si>
  <si>
    <t>WWWWEWEE</t>
  </si>
  <si>
    <t>WWWWEWEW</t>
  </si>
  <si>
    <t>WWWWEWWE</t>
  </si>
  <si>
    <t>WWWWEWWW</t>
  </si>
  <si>
    <t>WWWWWEEE</t>
  </si>
  <si>
    <t>WWWWWEEW</t>
  </si>
  <si>
    <t>WWWWWEWE</t>
  </si>
  <si>
    <t>WWWWWEWW</t>
  </si>
  <si>
    <t>WWWWWWEE</t>
  </si>
  <si>
    <t>WWWWWWEW</t>
  </si>
  <si>
    <t>WWWWWWWE</t>
  </si>
  <si>
    <t>*Individual replicate values (rep1, rep2, rep3) and average SC are included.</t>
  </si>
  <si>
    <t>rep1</t>
  </si>
  <si>
    <t>rep2</t>
  </si>
  <si>
    <t>rep3</t>
  </si>
  <si>
    <t>Library name</t>
  </si>
  <si>
    <t>A/E Library</t>
  </si>
  <si>
    <t>3N A/E Library</t>
  </si>
  <si>
    <t>W/A Library</t>
  </si>
  <si>
    <t>W/E Library</t>
  </si>
  <si>
    <t>all 8 sites mutated to A or wild type in all possible combinations</t>
  </si>
  <si>
    <t>all 8 sites mutated to E or wild type in all possible combinations</t>
  </si>
  <si>
    <t>Tab</t>
  </si>
  <si>
    <t>AE_screen</t>
  </si>
  <si>
    <t>3N_AE_screen</t>
  </si>
  <si>
    <t>WA_screen</t>
  </si>
  <si>
    <t>WE_screen</t>
  </si>
  <si>
    <t xml:space="preserve">*Each tab has calculated selection coefficients for each screen. </t>
  </si>
  <si>
    <t>*Selection coefficient (SC) is the slope of the line of best fit formed when the normalized log2 faction of reads versus time is plotted for each 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8FC84-CEFB-124B-BC07-C04BA29E683D}">
  <dimension ref="A2:C11"/>
  <sheetViews>
    <sheetView tabSelected="1" workbookViewId="0">
      <selection activeCell="D25" sqref="D25"/>
    </sheetView>
  </sheetViews>
  <sheetFormatPr baseColWidth="10" defaultRowHeight="16" x14ac:dyDescent="0.2"/>
  <cols>
    <col min="1" max="1" width="14.33203125" customWidth="1"/>
    <col min="2" max="2" width="16" customWidth="1"/>
  </cols>
  <sheetData>
    <row r="2" spans="1:3" x14ac:dyDescent="0.2">
      <c r="A2" t="s">
        <v>788</v>
      </c>
    </row>
    <row r="3" spans="1:3" x14ac:dyDescent="0.2">
      <c r="A3" t="s">
        <v>787</v>
      </c>
    </row>
    <row r="4" spans="1:3" x14ac:dyDescent="0.2">
      <c r="A4" t="s">
        <v>771</v>
      </c>
    </row>
    <row r="7" spans="1:3" x14ac:dyDescent="0.2">
      <c r="A7" s="2" t="s">
        <v>782</v>
      </c>
      <c r="B7" s="2" t="s">
        <v>775</v>
      </c>
      <c r="C7" s="2" t="s">
        <v>258</v>
      </c>
    </row>
    <row r="8" spans="1:3" x14ac:dyDescent="0.2">
      <c r="A8" t="s">
        <v>783</v>
      </c>
      <c r="B8" t="s">
        <v>776</v>
      </c>
      <c r="C8" t="s">
        <v>259</v>
      </c>
    </row>
    <row r="9" spans="1:3" x14ac:dyDescent="0.2">
      <c r="A9" t="s">
        <v>784</v>
      </c>
      <c r="B9" t="s">
        <v>777</v>
      </c>
      <c r="C9" t="s">
        <v>260</v>
      </c>
    </row>
    <row r="10" spans="1:3" x14ac:dyDescent="0.2">
      <c r="A10" t="s">
        <v>785</v>
      </c>
      <c r="B10" t="s">
        <v>778</v>
      </c>
      <c r="C10" t="s">
        <v>780</v>
      </c>
    </row>
    <row r="11" spans="1:3" x14ac:dyDescent="0.2">
      <c r="A11" t="s">
        <v>786</v>
      </c>
      <c r="B11" t="s">
        <v>779</v>
      </c>
      <c r="C11" t="s">
        <v>7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99801-6FDD-D34E-A6F5-07D2E44B7C70}">
  <dimension ref="A1:E257"/>
  <sheetViews>
    <sheetView workbookViewId="0">
      <selection activeCell="H19" sqref="H19"/>
    </sheetView>
  </sheetViews>
  <sheetFormatPr baseColWidth="10" defaultRowHeight="16" x14ac:dyDescent="0.2"/>
  <sheetData>
    <row r="1" spans="1:5" x14ac:dyDescent="0.2">
      <c r="A1" s="1" t="s">
        <v>0</v>
      </c>
      <c r="B1" s="1" t="s">
        <v>772</v>
      </c>
      <c r="C1" s="1" t="s">
        <v>773</v>
      </c>
      <c r="D1" s="1" t="s">
        <v>774</v>
      </c>
      <c r="E1" s="1" t="s">
        <v>261</v>
      </c>
    </row>
    <row r="2" spans="1:5" x14ac:dyDescent="0.2">
      <c r="A2" t="s">
        <v>1</v>
      </c>
      <c r="B2">
        <v>-6.3758613377572854E-2</v>
      </c>
      <c r="C2">
        <v>-6.3074556990189518E-2</v>
      </c>
      <c r="D2">
        <v>-5.7960436592655505E-2</v>
      </c>
      <c r="E2">
        <f>AVERAGE(B2:D2)</f>
        <v>-6.1597868986805963E-2</v>
      </c>
    </row>
    <row r="3" spans="1:5" x14ac:dyDescent="0.2">
      <c r="A3" t="s">
        <v>2</v>
      </c>
      <c r="B3">
        <v>-5.2812839765516741E-2</v>
      </c>
      <c r="C3">
        <v>-4.880027108885622E-2</v>
      </c>
      <c r="D3">
        <v>-5.1058792079386794E-2</v>
      </c>
      <c r="E3">
        <f t="shared" ref="E3:E66" si="0">AVERAGE(B3:D3)</f>
        <v>-5.0890634311253256E-2</v>
      </c>
    </row>
    <row r="4" spans="1:5" x14ac:dyDescent="0.2">
      <c r="A4" t="s">
        <v>3</v>
      </c>
      <c r="B4">
        <v>-5.0302791948344666E-2</v>
      </c>
      <c r="C4">
        <v>-4.7023038869084773E-2</v>
      </c>
      <c r="D4">
        <v>-4.7132799394024448E-2</v>
      </c>
      <c r="E4">
        <f t="shared" si="0"/>
        <v>-4.8152876737151296E-2</v>
      </c>
    </row>
    <row r="5" spans="1:5" x14ac:dyDescent="0.2">
      <c r="A5" t="s">
        <v>4</v>
      </c>
      <c r="B5">
        <v>-3.0087179483825759E-2</v>
      </c>
      <c r="C5">
        <v>-3.4032031515564241E-2</v>
      </c>
      <c r="D5">
        <v>-3.205922940072823E-2</v>
      </c>
      <c r="E5">
        <f t="shared" si="0"/>
        <v>-3.2059480133372738E-2</v>
      </c>
    </row>
    <row r="6" spans="1:5" x14ac:dyDescent="0.2">
      <c r="A6" t="s">
        <v>5</v>
      </c>
      <c r="B6">
        <v>-4.4210351439318216E-2</v>
      </c>
      <c r="C6">
        <v>-4.8131800210299815E-2</v>
      </c>
      <c r="D6">
        <v>-4.0259112375114217E-2</v>
      </c>
      <c r="E6">
        <f t="shared" si="0"/>
        <v>-4.4200421341577423E-2</v>
      </c>
    </row>
    <row r="7" spans="1:5" x14ac:dyDescent="0.2">
      <c r="A7" t="s">
        <v>6</v>
      </c>
      <c r="B7">
        <v>-3.2397398370781441E-2</v>
      </c>
      <c r="C7">
        <v>-3.4359548271331156E-2</v>
      </c>
      <c r="D7">
        <v>-3.2421074944680717E-2</v>
      </c>
      <c r="E7">
        <f t="shared" si="0"/>
        <v>-3.3059340528931107E-2</v>
      </c>
    </row>
    <row r="8" spans="1:5" x14ac:dyDescent="0.2">
      <c r="A8" t="s">
        <v>7</v>
      </c>
      <c r="B8">
        <v>-3.6931535646209726E-2</v>
      </c>
      <c r="C8">
        <v>-3.6325114747334672E-2</v>
      </c>
      <c r="D8">
        <v>-3.2986575470081048E-2</v>
      </c>
      <c r="E8">
        <f t="shared" si="0"/>
        <v>-3.5414408621208482E-2</v>
      </c>
    </row>
    <row r="9" spans="1:5" x14ac:dyDescent="0.2">
      <c r="A9" t="s">
        <v>8</v>
      </c>
      <c r="B9">
        <v>-1.8820085750991679E-2</v>
      </c>
      <c r="C9">
        <v>-2.3291670913527761E-2</v>
      </c>
      <c r="D9">
        <v>-2.1004417534123764E-2</v>
      </c>
      <c r="E9">
        <f t="shared" si="0"/>
        <v>-2.103872473288107E-2</v>
      </c>
    </row>
    <row r="10" spans="1:5" x14ac:dyDescent="0.2">
      <c r="A10" t="s">
        <v>9</v>
      </c>
      <c r="B10">
        <v>-3.3522449948514985E-2</v>
      </c>
      <c r="C10">
        <v>-2.9872786847013666E-2</v>
      </c>
      <c r="D10">
        <v>-3.0678885530275968E-2</v>
      </c>
      <c r="E10">
        <f t="shared" si="0"/>
        <v>-3.1358040775268207E-2</v>
      </c>
    </row>
    <row r="11" spans="1:5" x14ac:dyDescent="0.2">
      <c r="A11" t="s">
        <v>10</v>
      </c>
      <c r="B11">
        <v>-1.6386018245844881E-2</v>
      </c>
      <c r="C11">
        <v>-1.7788374678533069E-2</v>
      </c>
      <c r="D11">
        <v>-1.5818281598053038E-2</v>
      </c>
      <c r="E11">
        <f t="shared" si="0"/>
        <v>-1.6664224840810329E-2</v>
      </c>
    </row>
    <row r="12" spans="1:5" x14ac:dyDescent="0.2">
      <c r="A12" t="s">
        <v>11</v>
      </c>
      <c r="B12">
        <v>-1.7953613121515846E-2</v>
      </c>
      <c r="C12">
        <v>-1.5780545452969672E-2</v>
      </c>
      <c r="D12">
        <v>-1.6796607968085915E-2</v>
      </c>
      <c r="E12">
        <f t="shared" si="0"/>
        <v>-1.6843588847523811E-2</v>
      </c>
    </row>
    <row r="13" spans="1:5" x14ac:dyDescent="0.2">
      <c r="A13" t="s">
        <v>12</v>
      </c>
      <c r="B13">
        <v>-5.5027940093091542E-3</v>
      </c>
      <c r="C13">
        <v>-8.6121951374151032E-3</v>
      </c>
      <c r="D13">
        <v>-6.2218978946261012E-3</v>
      </c>
      <c r="E13">
        <f t="shared" si="0"/>
        <v>-6.7789623471167862E-3</v>
      </c>
    </row>
    <row r="14" spans="1:5" x14ac:dyDescent="0.2">
      <c r="A14" t="s">
        <v>13</v>
      </c>
      <c r="B14">
        <v>-2.5778059214163387E-2</v>
      </c>
      <c r="C14">
        <v>-3.1184773449136709E-2</v>
      </c>
      <c r="D14">
        <v>-2.8844202082803014E-2</v>
      </c>
      <c r="E14">
        <f t="shared" si="0"/>
        <v>-2.8602344915367704E-2</v>
      </c>
    </row>
    <row r="15" spans="1:5" x14ac:dyDescent="0.2">
      <c r="A15" t="s">
        <v>14</v>
      </c>
      <c r="B15">
        <v>-1.5136058127598814E-2</v>
      </c>
      <c r="C15">
        <v>-1.6376778230846233E-2</v>
      </c>
      <c r="D15">
        <v>-1.6186905286043059E-2</v>
      </c>
      <c r="E15">
        <f t="shared" si="0"/>
        <v>-1.5899913881496034E-2</v>
      </c>
    </row>
    <row r="16" spans="1:5" x14ac:dyDescent="0.2">
      <c r="A16" t="s">
        <v>15</v>
      </c>
      <c r="B16">
        <v>-1.5624911166268116E-2</v>
      </c>
      <c r="C16">
        <v>-2.4984140073550921E-2</v>
      </c>
      <c r="D16">
        <v>-1.3474870455074122E-2</v>
      </c>
      <c r="E16">
        <f t="shared" si="0"/>
        <v>-1.802797389829772E-2</v>
      </c>
    </row>
    <row r="17" spans="1:5" x14ac:dyDescent="0.2">
      <c r="A17" t="s">
        <v>16</v>
      </c>
      <c r="B17">
        <v>-7.993176188119169E-3</v>
      </c>
      <c r="C17">
        <v>-8.2211824545907579E-3</v>
      </c>
      <c r="D17">
        <v>-8.2681051493409957E-3</v>
      </c>
      <c r="E17">
        <f t="shared" si="0"/>
        <v>-8.1608212640169736E-3</v>
      </c>
    </row>
    <row r="18" spans="1:5" x14ac:dyDescent="0.2">
      <c r="A18" t="s">
        <v>17</v>
      </c>
      <c r="B18">
        <v>-3.9654582953193289E-2</v>
      </c>
      <c r="C18">
        <v>-3.503989311873186E-2</v>
      </c>
      <c r="D18">
        <v>-2.9607866108894258E-2</v>
      </c>
      <c r="E18">
        <f t="shared" si="0"/>
        <v>-3.4767447393606467E-2</v>
      </c>
    </row>
    <row r="19" spans="1:5" x14ac:dyDescent="0.2">
      <c r="A19" t="s">
        <v>18</v>
      </c>
      <c r="B19">
        <v>-1.8859638505898162E-2</v>
      </c>
      <c r="C19">
        <v>-1.9989028690742913E-2</v>
      </c>
      <c r="D19">
        <v>-1.4765911597517988E-2</v>
      </c>
      <c r="E19">
        <f t="shared" si="0"/>
        <v>-1.7871526264719686E-2</v>
      </c>
    </row>
    <row r="20" spans="1:5" x14ac:dyDescent="0.2">
      <c r="A20" t="s">
        <v>19</v>
      </c>
      <c r="B20">
        <v>-1.8547184117925466E-2</v>
      </c>
      <c r="C20">
        <v>-1.9309623717891109E-2</v>
      </c>
      <c r="D20">
        <v>-1.5649879337215601E-2</v>
      </c>
      <c r="E20">
        <f t="shared" si="0"/>
        <v>-1.7835562391010727E-2</v>
      </c>
    </row>
    <row r="21" spans="1:5" x14ac:dyDescent="0.2">
      <c r="A21" t="s">
        <v>20</v>
      </c>
      <c r="B21">
        <v>-6.6698684548690858E-3</v>
      </c>
      <c r="C21">
        <v>-1.123131697053752E-2</v>
      </c>
      <c r="D21">
        <v>-7.740033822810511E-3</v>
      </c>
      <c r="E21">
        <f t="shared" si="0"/>
        <v>-8.5470730827390384E-3</v>
      </c>
    </row>
    <row r="22" spans="1:5" x14ac:dyDescent="0.2">
      <c r="A22" t="s">
        <v>21</v>
      </c>
      <c r="B22">
        <v>-2.3364434202985306E-2</v>
      </c>
      <c r="C22">
        <v>-2.4919238355021738E-2</v>
      </c>
      <c r="D22">
        <v>-1.8429564525072949E-2</v>
      </c>
      <c r="E22">
        <f t="shared" si="0"/>
        <v>-2.223774569436E-2</v>
      </c>
    </row>
    <row r="23" spans="1:5" x14ac:dyDescent="0.2">
      <c r="A23" t="s">
        <v>22</v>
      </c>
      <c r="B23">
        <v>-1.0788267691835891E-2</v>
      </c>
      <c r="C23">
        <v>-1.2390480936003454E-2</v>
      </c>
      <c r="D23">
        <v>-6.6135154195270498E-3</v>
      </c>
      <c r="E23">
        <f t="shared" si="0"/>
        <v>-9.9307546824554654E-3</v>
      </c>
    </row>
    <row r="24" spans="1:5" x14ac:dyDescent="0.2">
      <c r="A24" t="s">
        <v>23</v>
      </c>
      <c r="B24">
        <v>-1.4902293414291945E-2</v>
      </c>
      <c r="C24">
        <v>-1.5628673134026053E-2</v>
      </c>
      <c r="D24">
        <v>-1.3461852424584806E-2</v>
      </c>
      <c r="E24">
        <f t="shared" si="0"/>
        <v>-1.46642729909676E-2</v>
      </c>
    </row>
    <row r="25" spans="1:5" x14ac:dyDescent="0.2">
      <c r="A25" t="s">
        <v>24</v>
      </c>
      <c r="B25">
        <v>-2.1794801008931716E-3</v>
      </c>
      <c r="C25">
        <v>-4.0028222051660227E-3</v>
      </c>
      <c r="D25">
        <v>-4.9929429334225409E-3</v>
      </c>
      <c r="E25">
        <f t="shared" si="0"/>
        <v>-3.7250817464939117E-3</v>
      </c>
    </row>
    <row r="26" spans="1:5" x14ac:dyDescent="0.2">
      <c r="A26" t="s">
        <v>25</v>
      </c>
      <c r="B26">
        <v>-4.2343690012941835E-3</v>
      </c>
      <c r="C26">
        <v>-4.6941429762354537E-3</v>
      </c>
      <c r="D26">
        <v>-4.0768517150937406E-4</v>
      </c>
      <c r="E26">
        <f t="shared" si="0"/>
        <v>-3.1120657163463371E-3</v>
      </c>
    </row>
    <row r="27" spans="1:5" x14ac:dyDescent="0.2">
      <c r="A27" t="s">
        <v>26</v>
      </c>
      <c r="B27">
        <v>3.4797440459327783E-3</v>
      </c>
      <c r="C27">
        <v>5.1815681135813189E-3</v>
      </c>
      <c r="D27">
        <v>4.5907401458665821E-3</v>
      </c>
      <c r="E27">
        <f t="shared" si="0"/>
        <v>4.4173507684602265E-3</v>
      </c>
    </row>
    <row r="28" spans="1:5" x14ac:dyDescent="0.2">
      <c r="A28" t="s">
        <v>27</v>
      </c>
      <c r="B28">
        <v>6.2382582866220421E-3</v>
      </c>
      <c r="C28">
        <v>9.2767316779027165E-4</v>
      </c>
      <c r="D28">
        <v>2.1799125909011674E-3</v>
      </c>
      <c r="E28">
        <f t="shared" si="0"/>
        <v>3.1152813484378269E-3</v>
      </c>
    </row>
    <row r="29" spans="1:5" x14ac:dyDescent="0.2">
      <c r="A29" t="s">
        <v>28</v>
      </c>
      <c r="B29">
        <v>1.0168155378092628E-2</v>
      </c>
      <c r="C29">
        <v>7.8352186459194582E-3</v>
      </c>
      <c r="D29">
        <v>9.588286552972506E-3</v>
      </c>
      <c r="E29">
        <f t="shared" si="0"/>
        <v>9.1972201923281975E-3</v>
      </c>
    </row>
    <row r="30" spans="1:5" x14ac:dyDescent="0.2">
      <c r="A30" t="s">
        <v>29</v>
      </c>
      <c r="B30">
        <v>-9.9244021547292838E-4</v>
      </c>
      <c r="C30">
        <v>-8.2497702261540226E-3</v>
      </c>
      <c r="D30">
        <v>-2.9737698225705145E-3</v>
      </c>
      <c r="E30">
        <f t="shared" si="0"/>
        <v>-4.0719934213991555E-3</v>
      </c>
    </row>
    <row r="31" spans="1:5" x14ac:dyDescent="0.2">
      <c r="A31" t="s">
        <v>30</v>
      </c>
      <c r="B31">
        <v>1.5354100654181926E-3</v>
      </c>
      <c r="C31">
        <v>1.6908723938172457E-4</v>
      </c>
      <c r="D31">
        <v>9.4815028683332102E-4</v>
      </c>
      <c r="E31">
        <f t="shared" si="0"/>
        <v>8.8421586387774607E-4</v>
      </c>
    </row>
    <row r="32" spans="1:5" x14ac:dyDescent="0.2">
      <c r="A32" t="s">
        <v>31</v>
      </c>
      <c r="B32">
        <v>6.9414508454209572E-5</v>
      </c>
      <c r="C32">
        <v>-1.1471457718955046E-3</v>
      </c>
      <c r="D32">
        <v>-4.2283306980512095E-4</v>
      </c>
      <c r="E32">
        <f t="shared" si="0"/>
        <v>-5.0018811108213865E-4</v>
      </c>
    </row>
    <row r="33" spans="1:5" x14ac:dyDescent="0.2">
      <c r="A33" t="s">
        <v>32</v>
      </c>
      <c r="B33">
        <v>5.2532309620838442E-3</v>
      </c>
      <c r="C33">
        <v>3.8533513579645483E-3</v>
      </c>
      <c r="D33">
        <v>3.5009637988360348E-3</v>
      </c>
      <c r="E33">
        <f t="shared" si="0"/>
        <v>4.2025153729614755E-3</v>
      </c>
    </row>
    <row r="34" spans="1:5" x14ac:dyDescent="0.2">
      <c r="A34" t="s">
        <v>33</v>
      </c>
      <c r="B34">
        <v>-5.7297402213842177E-2</v>
      </c>
      <c r="C34">
        <v>-5.4222362593098469E-2</v>
      </c>
      <c r="D34">
        <v>-4.693772136869373E-2</v>
      </c>
      <c r="E34">
        <f t="shared" si="0"/>
        <v>-5.281916205854479E-2</v>
      </c>
    </row>
    <row r="35" spans="1:5" x14ac:dyDescent="0.2">
      <c r="A35" t="s">
        <v>34</v>
      </c>
      <c r="B35">
        <v>-3.7951012042087215E-2</v>
      </c>
      <c r="C35">
        <v>-4.1111947623472957E-2</v>
      </c>
      <c r="D35">
        <v>-3.9184406253946882E-2</v>
      </c>
      <c r="E35">
        <f t="shared" si="0"/>
        <v>-3.9415788639835685E-2</v>
      </c>
    </row>
    <row r="36" spans="1:5" x14ac:dyDescent="0.2">
      <c r="A36" t="s">
        <v>35</v>
      </c>
      <c r="B36">
        <v>-3.697529486981764E-2</v>
      </c>
      <c r="C36">
        <v>-3.3832054492107994E-2</v>
      </c>
      <c r="D36">
        <v>-3.4359380073940932E-2</v>
      </c>
      <c r="E36">
        <f t="shared" si="0"/>
        <v>-3.5055576478622189E-2</v>
      </c>
    </row>
    <row r="37" spans="1:5" x14ac:dyDescent="0.2">
      <c r="A37" t="s">
        <v>36</v>
      </c>
      <c r="B37">
        <v>-1.8645145196486565E-2</v>
      </c>
      <c r="C37">
        <v>-2.3129215078517458E-2</v>
      </c>
      <c r="D37">
        <v>-1.722988593859693E-2</v>
      </c>
      <c r="E37">
        <f t="shared" si="0"/>
        <v>-1.9668082071200316E-2</v>
      </c>
    </row>
    <row r="38" spans="1:5" x14ac:dyDescent="0.2">
      <c r="A38" t="s">
        <v>37</v>
      </c>
      <c r="B38">
        <v>-3.969148084600943E-2</v>
      </c>
      <c r="C38">
        <v>-3.8697345950584924E-2</v>
      </c>
      <c r="D38">
        <v>-3.6886073649940787E-2</v>
      </c>
      <c r="E38">
        <f t="shared" si="0"/>
        <v>-3.8424966815511712E-2</v>
      </c>
    </row>
    <row r="39" spans="1:5" x14ac:dyDescent="0.2">
      <c r="A39" t="s">
        <v>38</v>
      </c>
      <c r="B39">
        <v>-2.1120073428575616E-2</v>
      </c>
      <c r="C39">
        <v>-2.7028778190354714E-2</v>
      </c>
      <c r="D39">
        <v>-2.4580059167143595E-2</v>
      </c>
      <c r="E39">
        <f t="shared" si="0"/>
        <v>-2.4242970262024641E-2</v>
      </c>
    </row>
    <row r="40" spans="1:5" x14ac:dyDescent="0.2">
      <c r="A40" t="s">
        <v>39</v>
      </c>
      <c r="B40">
        <v>-2.5084278513700532E-2</v>
      </c>
      <c r="C40">
        <v>-2.6330972652907882E-2</v>
      </c>
      <c r="D40">
        <v>-2.3122105065951259E-2</v>
      </c>
      <c r="E40">
        <f t="shared" si="0"/>
        <v>-2.4845785410853225E-2</v>
      </c>
    </row>
    <row r="41" spans="1:5" x14ac:dyDescent="0.2">
      <c r="A41" t="s">
        <v>40</v>
      </c>
      <c r="B41">
        <v>-1.2745746079484192E-2</v>
      </c>
      <c r="C41">
        <v>-1.3562245006384116E-2</v>
      </c>
      <c r="D41">
        <v>-1.3493695236007217E-2</v>
      </c>
      <c r="E41">
        <f t="shared" si="0"/>
        <v>-1.3267228773958509E-2</v>
      </c>
    </row>
    <row r="42" spans="1:5" x14ac:dyDescent="0.2">
      <c r="A42" t="s">
        <v>41</v>
      </c>
      <c r="B42">
        <v>-2.1492542694441709E-2</v>
      </c>
      <c r="C42">
        <v>-1.8320869739177289E-2</v>
      </c>
      <c r="D42">
        <v>-1.6144398341969256E-2</v>
      </c>
      <c r="E42">
        <f t="shared" si="0"/>
        <v>-1.865260359186275E-2</v>
      </c>
    </row>
    <row r="43" spans="1:5" x14ac:dyDescent="0.2">
      <c r="A43" t="s">
        <v>42</v>
      </c>
      <c r="B43">
        <v>-5.512840741335014E-3</v>
      </c>
      <c r="C43">
        <v>-1.0668521318305865E-2</v>
      </c>
      <c r="D43">
        <v>-3.8036643628739809E-3</v>
      </c>
      <c r="E43">
        <f t="shared" si="0"/>
        <v>-6.6616754741716201E-3</v>
      </c>
    </row>
    <row r="44" spans="1:5" x14ac:dyDescent="0.2">
      <c r="A44" t="s">
        <v>43</v>
      </c>
      <c r="B44">
        <v>-1.1020463264900094E-2</v>
      </c>
      <c r="C44">
        <v>-6.1831611228459378E-3</v>
      </c>
      <c r="D44">
        <v>-7.7481868663656448E-3</v>
      </c>
      <c r="E44">
        <f t="shared" si="0"/>
        <v>-8.3172704180372245E-3</v>
      </c>
    </row>
    <row r="45" spans="1:5" x14ac:dyDescent="0.2">
      <c r="A45" t="s">
        <v>44</v>
      </c>
      <c r="B45">
        <v>7.8090586602767853E-4</v>
      </c>
      <c r="C45">
        <v>-1.9445703325165799E-3</v>
      </c>
      <c r="D45">
        <v>1.5350153633147332E-3</v>
      </c>
      <c r="E45">
        <f t="shared" si="0"/>
        <v>1.2378363227527728E-4</v>
      </c>
    </row>
    <row r="46" spans="1:5" x14ac:dyDescent="0.2">
      <c r="A46" t="s">
        <v>45</v>
      </c>
      <c r="B46">
        <v>-1.9083303377152444E-2</v>
      </c>
      <c r="C46">
        <v>-1.8741396112397554E-2</v>
      </c>
      <c r="D46">
        <v>-1.4746910217024551E-2</v>
      </c>
      <c r="E46">
        <f t="shared" si="0"/>
        <v>-1.7523869902191517E-2</v>
      </c>
    </row>
    <row r="47" spans="1:5" x14ac:dyDescent="0.2">
      <c r="A47" t="s">
        <v>46</v>
      </c>
      <c r="B47">
        <v>-6.5233859426776716E-3</v>
      </c>
      <c r="C47">
        <v>-7.7469884729849722E-3</v>
      </c>
      <c r="D47">
        <v>-5.875351366733339E-3</v>
      </c>
      <c r="E47">
        <f t="shared" si="0"/>
        <v>-6.7152419274653279E-3</v>
      </c>
    </row>
    <row r="48" spans="1:5" x14ac:dyDescent="0.2">
      <c r="A48" t="s">
        <v>47</v>
      </c>
      <c r="B48">
        <v>-7.3287970519973506E-3</v>
      </c>
      <c r="C48">
        <v>-1.1697414147019242E-2</v>
      </c>
      <c r="D48">
        <v>-7.6248725146111024E-3</v>
      </c>
      <c r="E48">
        <f t="shared" si="0"/>
        <v>-8.883694571209232E-3</v>
      </c>
    </row>
    <row r="49" spans="1:5" x14ac:dyDescent="0.2">
      <c r="A49" t="s">
        <v>48</v>
      </c>
      <c r="B49">
        <v>6.3373199148094445E-4</v>
      </c>
      <c r="C49">
        <v>-1.3957125334812508E-3</v>
      </c>
      <c r="D49">
        <v>-7.6397037071845517E-4</v>
      </c>
      <c r="E49">
        <f t="shared" si="0"/>
        <v>-5.0865030423958722E-4</v>
      </c>
    </row>
    <row r="50" spans="1:5" x14ac:dyDescent="0.2">
      <c r="A50" t="s">
        <v>49</v>
      </c>
      <c r="B50">
        <v>-2.3815810016086826E-2</v>
      </c>
      <c r="C50">
        <v>-2.466597252786602E-2</v>
      </c>
      <c r="D50">
        <v>-1.9925873319466308E-2</v>
      </c>
      <c r="E50">
        <f t="shared" si="0"/>
        <v>-2.280255195447305E-2</v>
      </c>
    </row>
    <row r="51" spans="1:5" x14ac:dyDescent="0.2">
      <c r="A51" t="s">
        <v>50</v>
      </c>
      <c r="B51">
        <v>-8.7950828946666941E-3</v>
      </c>
      <c r="C51">
        <v>-8.1375754568985773E-3</v>
      </c>
      <c r="D51">
        <v>-6.8533574442626527E-3</v>
      </c>
      <c r="E51">
        <f t="shared" si="0"/>
        <v>-7.9286719319426411E-3</v>
      </c>
    </row>
    <row r="52" spans="1:5" x14ac:dyDescent="0.2">
      <c r="A52" t="s">
        <v>51</v>
      </c>
      <c r="B52">
        <v>-9.9043415843105744E-3</v>
      </c>
      <c r="C52">
        <v>-1.0055984106916906E-2</v>
      </c>
      <c r="D52">
        <v>-8.4556460183510575E-3</v>
      </c>
      <c r="E52">
        <f t="shared" si="0"/>
        <v>-9.4719905698595116E-3</v>
      </c>
    </row>
    <row r="53" spans="1:5" x14ac:dyDescent="0.2">
      <c r="A53" t="s">
        <v>52</v>
      </c>
      <c r="B53">
        <v>-1.4828882174930044E-4</v>
      </c>
      <c r="C53">
        <v>-2.6593875153144847E-4</v>
      </c>
      <c r="D53">
        <v>7.636307607510294E-4</v>
      </c>
      <c r="E53">
        <f t="shared" si="0"/>
        <v>1.1646772915676017E-4</v>
      </c>
    </row>
    <row r="54" spans="1:5" x14ac:dyDescent="0.2">
      <c r="A54" t="s">
        <v>53</v>
      </c>
      <c r="B54">
        <v>-1.4175919987501916E-2</v>
      </c>
      <c r="C54">
        <v>-1.0705871825155592E-2</v>
      </c>
      <c r="D54">
        <v>-1.0522893558612875E-2</v>
      </c>
      <c r="E54">
        <f t="shared" si="0"/>
        <v>-1.180156179042346E-2</v>
      </c>
    </row>
    <row r="55" spans="1:5" x14ac:dyDescent="0.2">
      <c r="A55" t="s">
        <v>54</v>
      </c>
      <c r="B55">
        <v>-5.6003404327492796E-4</v>
      </c>
      <c r="C55">
        <v>-4.3334155852444312E-3</v>
      </c>
      <c r="D55">
        <v>-4.2559490167150948E-3</v>
      </c>
      <c r="E55">
        <f t="shared" si="0"/>
        <v>-3.0497995484114848E-3</v>
      </c>
    </row>
    <row r="56" spans="1:5" x14ac:dyDescent="0.2">
      <c r="A56" t="s">
        <v>55</v>
      </c>
      <c r="B56">
        <v>-6.2546647539271083E-3</v>
      </c>
      <c r="C56">
        <v>-8.4041661938410884E-3</v>
      </c>
      <c r="D56">
        <v>-4.825345453416275E-3</v>
      </c>
      <c r="E56">
        <f t="shared" si="0"/>
        <v>-6.4947254670614908E-3</v>
      </c>
    </row>
    <row r="57" spans="1:5" x14ac:dyDescent="0.2">
      <c r="A57" t="s">
        <v>56</v>
      </c>
      <c r="B57">
        <v>3.3105035813671586E-3</v>
      </c>
      <c r="C57">
        <v>1.0920703733398734E-3</v>
      </c>
      <c r="D57">
        <v>2.7398873298622381E-3</v>
      </c>
      <c r="E57">
        <f t="shared" si="0"/>
        <v>2.3808204281897567E-3</v>
      </c>
    </row>
    <row r="58" spans="1:5" x14ac:dyDescent="0.2">
      <c r="A58" t="s">
        <v>57</v>
      </c>
      <c r="B58">
        <v>2.7240699462991597E-3</v>
      </c>
      <c r="C58">
        <v>3.8645342381941547E-3</v>
      </c>
      <c r="D58">
        <v>5.8620696770708448E-3</v>
      </c>
      <c r="E58">
        <f t="shared" si="0"/>
        <v>4.1502246205213861E-3</v>
      </c>
    </row>
    <row r="59" spans="1:5" x14ac:dyDescent="0.2">
      <c r="A59" t="s">
        <v>58</v>
      </c>
      <c r="B59">
        <v>1.0756637598015557E-2</v>
      </c>
      <c r="C59">
        <v>1.0495652789955755E-2</v>
      </c>
      <c r="D59">
        <v>1.0991664959743682E-2</v>
      </c>
      <c r="E59">
        <f t="shared" si="0"/>
        <v>1.0747985115904997E-2</v>
      </c>
    </row>
    <row r="60" spans="1:5" x14ac:dyDescent="0.2">
      <c r="A60" t="s">
        <v>59</v>
      </c>
      <c r="B60">
        <v>9.0063523119334743E-3</v>
      </c>
      <c r="C60">
        <v>1.1116616083622001E-2</v>
      </c>
      <c r="D60">
        <v>1.0202541494785972E-2</v>
      </c>
      <c r="E60">
        <f t="shared" si="0"/>
        <v>1.0108503296780482E-2</v>
      </c>
    </row>
    <row r="61" spans="1:5" x14ac:dyDescent="0.2">
      <c r="A61" t="s">
        <v>60</v>
      </c>
      <c r="B61">
        <v>1.4129039102745173E-2</v>
      </c>
      <c r="C61">
        <v>1.3495032172851987E-2</v>
      </c>
      <c r="D61">
        <v>1.3711405790910607E-2</v>
      </c>
      <c r="E61">
        <f t="shared" si="0"/>
        <v>1.3778492355502589E-2</v>
      </c>
    </row>
    <row r="62" spans="1:5" x14ac:dyDescent="0.2">
      <c r="A62" t="s">
        <v>61</v>
      </c>
      <c r="B62">
        <v>2.0744558722826135E-3</v>
      </c>
      <c r="C62">
        <v>3.8983033405574977E-3</v>
      </c>
      <c r="D62">
        <v>3.3019472551723966E-3</v>
      </c>
      <c r="E62">
        <f t="shared" si="0"/>
        <v>3.0915688226708358E-3</v>
      </c>
    </row>
    <row r="63" spans="1:5" x14ac:dyDescent="0.2">
      <c r="A63" t="s">
        <v>62</v>
      </c>
      <c r="B63">
        <v>8.9692712869219489E-3</v>
      </c>
      <c r="C63">
        <v>8.2721463935145449E-3</v>
      </c>
      <c r="D63">
        <v>7.8720908668972571E-3</v>
      </c>
      <c r="E63">
        <f t="shared" si="0"/>
        <v>8.3711695157779164E-3</v>
      </c>
    </row>
    <row r="64" spans="1:5" x14ac:dyDescent="0.2">
      <c r="A64" t="s">
        <v>63</v>
      </c>
      <c r="B64">
        <v>4.9607679733791391E-3</v>
      </c>
      <c r="C64">
        <v>7.9495502405621948E-3</v>
      </c>
      <c r="D64">
        <v>7.7877300907046622E-3</v>
      </c>
      <c r="E64">
        <f t="shared" si="0"/>
        <v>6.8993494348819984E-3</v>
      </c>
    </row>
    <row r="65" spans="1:5" x14ac:dyDescent="0.2">
      <c r="A65" t="s">
        <v>64</v>
      </c>
      <c r="B65">
        <v>1.0833512997405845E-2</v>
      </c>
      <c r="C65">
        <v>9.1151155999072524E-3</v>
      </c>
      <c r="D65">
        <v>1.0977111659401524E-2</v>
      </c>
      <c r="E65">
        <f t="shared" si="0"/>
        <v>1.0308580085571541E-2</v>
      </c>
    </row>
    <row r="66" spans="1:5" x14ac:dyDescent="0.2">
      <c r="A66" t="s">
        <v>65</v>
      </c>
      <c r="B66">
        <v>-5.6766345132758904E-2</v>
      </c>
      <c r="C66">
        <v>-5.9926633802634063E-2</v>
      </c>
      <c r="D66">
        <v>-5.5614360192347896E-2</v>
      </c>
      <c r="E66">
        <f t="shared" si="0"/>
        <v>-5.7435779709246952E-2</v>
      </c>
    </row>
    <row r="67" spans="1:5" x14ac:dyDescent="0.2">
      <c r="A67" t="s">
        <v>66</v>
      </c>
      <c r="B67">
        <v>-4.3183768525456939E-2</v>
      </c>
      <c r="C67">
        <v>-4.3330158649568504E-2</v>
      </c>
      <c r="D67">
        <v>-4.2758850282315956E-2</v>
      </c>
      <c r="E67">
        <f t="shared" ref="E67:E130" si="1">AVERAGE(B67:D67)</f>
        <v>-4.30909258191138E-2</v>
      </c>
    </row>
    <row r="68" spans="1:5" x14ac:dyDescent="0.2">
      <c r="A68" t="s">
        <v>67</v>
      </c>
      <c r="B68">
        <v>-4.0378498322059204E-2</v>
      </c>
      <c r="C68">
        <v>-3.5114125679427212E-2</v>
      </c>
      <c r="D68">
        <v>-4.2617326580131724E-2</v>
      </c>
      <c r="E68">
        <f t="shared" si="1"/>
        <v>-3.9369983527206047E-2</v>
      </c>
    </row>
    <row r="69" spans="1:5" x14ac:dyDescent="0.2">
      <c r="A69" t="s">
        <v>68</v>
      </c>
      <c r="B69">
        <v>-2.7806183528016372E-2</v>
      </c>
      <c r="C69">
        <v>-2.9441161907207886E-2</v>
      </c>
      <c r="D69">
        <v>-2.5792847768813843E-2</v>
      </c>
      <c r="E69">
        <f t="shared" si="1"/>
        <v>-2.7680064401346034E-2</v>
      </c>
    </row>
    <row r="70" spans="1:5" x14ac:dyDescent="0.2">
      <c r="A70" t="s">
        <v>69</v>
      </c>
      <c r="B70">
        <v>-4.307059841164243E-2</v>
      </c>
      <c r="C70">
        <v>-4.5799374329696975E-2</v>
      </c>
      <c r="D70">
        <v>-4.2578740706058681E-2</v>
      </c>
      <c r="E70">
        <f t="shared" si="1"/>
        <v>-4.381623781579936E-2</v>
      </c>
    </row>
    <row r="71" spans="1:5" x14ac:dyDescent="0.2">
      <c r="A71" t="s">
        <v>70</v>
      </c>
      <c r="B71">
        <v>-2.8500009022482516E-2</v>
      </c>
      <c r="C71">
        <v>-2.9983428887993456E-2</v>
      </c>
      <c r="D71">
        <v>-2.8450043868163792E-2</v>
      </c>
      <c r="E71">
        <f t="shared" si="1"/>
        <v>-2.897782725954659E-2</v>
      </c>
    </row>
    <row r="72" spans="1:5" x14ac:dyDescent="0.2">
      <c r="A72" t="s">
        <v>71</v>
      </c>
      <c r="B72">
        <v>-2.8308630114694776E-2</v>
      </c>
      <c r="C72">
        <v>-3.1498416483277253E-2</v>
      </c>
      <c r="D72">
        <v>-3.0665805926619587E-2</v>
      </c>
      <c r="E72">
        <f t="shared" si="1"/>
        <v>-3.0157617508197204E-2</v>
      </c>
    </row>
    <row r="73" spans="1:5" x14ac:dyDescent="0.2">
      <c r="A73" t="s">
        <v>72</v>
      </c>
      <c r="B73">
        <v>-1.5248072839991749E-2</v>
      </c>
      <c r="C73">
        <v>-1.9073118469196203E-2</v>
      </c>
      <c r="D73">
        <v>-1.774080170010613E-2</v>
      </c>
      <c r="E73">
        <f t="shared" si="1"/>
        <v>-1.7353997669764695E-2</v>
      </c>
    </row>
    <row r="74" spans="1:5" x14ac:dyDescent="0.2">
      <c r="A74" t="s">
        <v>73</v>
      </c>
      <c r="B74">
        <v>-2.4217762173980823E-2</v>
      </c>
      <c r="C74">
        <v>-2.4784971818661999E-2</v>
      </c>
      <c r="D74">
        <v>-1.9829192692991264E-2</v>
      </c>
      <c r="E74">
        <f t="shared" si="1"/>
        <v>-2.2943975561878032E-2</v>
      </c>
    </row>
    <row r="75" spans="1:5" x14ac:dyDescent="0.2">
      <c r="A75" t="s">
        <v>74</v>
      </c>
      <c r="B75">
        <v>-1.3811172612875233E-2</v>
      </c>
      <c r="C75">
        <v>-1.3037156120817284E-2</v>
      </c>
      <c r="D75">
        <v>-1.1931189831230432E-2</v>
      </c>
      <c r="E75">
        <f t="shared" si="1"/>
        <v>-1.292650618830765E-2</v>
      </c>
    </row>
    <row r="76" spans="1:5" x14ac:dyDescent="0.2">
      <c r="A76" t="s">
        <v>75</v>
      </c>
      <c r="B76">
        <v>-1.2981002226005282E-2</v>
      </c>
      <c r="C76">
        <v>-1.033772999025126E-2</v>
      </c>
      <c r="D76">
        <v>-1.2048786767168605E-2</v>
      </c>
      <c r="E76">
        <f t="shared" si="1"/>
        <v>-1.178917299447505E-2</v>
      </c>
    </row>
    <row r="77" spans="1:5" x14ac:dyDescent="0.2">
      <c r="A77" t="s">
        <v>76</v>
      </c>
      <c r="B77">
        <v>-2.7465821020756509E-3</v>
      </c>
      <c r="C77">
        <v>-7.5529246448131516E-3</v>
      </c>
      <c r="D77">
        <v>-3.9415647424671171E-3</v>
      </c>
      <c r="E77">
        <f t="shared" si="1"/>
        <v>-4.7470238297853068E-3</v>
      </c>
    </row>
    <row r="78" spans="1:5" x14ac:dyDescent="0.2">
      <c r="A78" t="s">
        <v>77</v>
      </c>
      <c r="B78">
        <v>-2.3472922638497491E-2</v>
      </c>
      <c r="C78">
        <v>-2.2867929350004663E-2</v>
      </c>
      <c r="D78">
        <v>-1.684185460840943E-2</v>
      </c>
      <c r="E78">
        <f t="shared" si="1"/>
        <v>-2.1060902198970527E-2</v>
      </c>
    </row>
    <row r="79" spans="1:5" x14ac:dyDescent="0.2">
      <c r="A79" t="s">
        <v>78</v>
      </c>
      <c r="B79">
        <v>-1.0349575374967109E-2</v>
      </c>
      <c r="C79">
        <v>-1.3159504070763899E-2</v>
      </c>
      <c r="D79">
        <v>-7.1601925029369691E-3</v>
      </c>
      <c r="E79">
        <f t="shared" si="1"/>
        <v>-1.0223090649555993E-2</v>
      </c>
    </row>
    <row r="80" spans="1:5" x14ac:dyDescent="0.2">
      <c r="A80" t="s">
        <v>79</v>
      </c>
      <c r="B80">
        <v>-1.3346414094166375E-2</v>
      </c>
      <c r="C80">
        <v>-1.376296136613089E-2</v>
      </c>
      <c r="D80">
        <v>-1.1278827562934376E-2</v>
      </c>
      <c r="E80">
        <f t="shared" si="1"/>
        <v>-1.2796067674410548E-2</v>
      </c>
    </row>
    <row r="81" spans="1:5" x14ac:dyDescent="0.2">
      <c r="A81" t="s">
        <v>80</v>
      </c>
      <c r="B81">
        <v>-2.8889082888193703E-3</v>
      </c>
      <c r="C81">
        <v>-6.5431408397356571E-3</v>
      </c>
      <c r="D81">
        <v>-4.8613688865153069E-3</v>
      </c>
      <c r="E81">
        <f t="shared" si="1"/>
        <v>-4.7644726716901111E-3</v>
      </c>
    </row>
    <row r="82" spans="1:5" x14ac:dyDescent="0.2">
      <c r="A82" t="s">
        <v>81</v>
      </c>
      <c r="B82">
        <v>-2.9118788700416821E-2</v>
      </c>
      <c r="C82">
        <v>-2.7798942744067148E-2</v>
      </c>
      <c r="D82">
        <v>-2.1965066118223783E-2</v>
      </c>
      <c r="E82">
        <f t="shared" si="1"/>
        <v>-2.6294265854235915E-2</v>
      </c>
    </row>
    <row r="83" spans="1:5" x14ac:dyDescent="0.2">
      <c r="A83" t="s">
        <v>82</v>
      </c>
      <c r="B83">
        <v>-1.2541925372510388E-2</v>
      </c>
      <c r="C83">
        <v>-1.5165210664538424E-2</v>
      </c>
      <c r="D83">
        <v>-1.2246879891648268E-2</v>
      </c>
      <c r="E83">
        <f t="shared" si="1"/>
        <v>-1.3318005309565693E-2</v>
      </c>
    </row>
    <row r="84" spans="1:5" x14ac:dyDescent="0.2">
      <c r="A84" t="s">
        <v>83</v>
      </c>
      <c r="B84">
        <v>-1.437346643655436E-2</v>
      </c>
      <c r="C84">
        <v>-1.4491352106838256E-2</v>
      </c>
      <c r="D84">
        <v>-9.1519102241473492E-3</v>
      </c>
      <c r="E84">
        <f t="shared" si="1"/>
        <v>-1.2672242922513321E-2</v>
      </c>
    </row>
    <row r="85" spans="1:5" x14ac:dyDescent="0.2">
      <c r="A85" t="s">
        <v>84</v>
      </c>
      <c r="B85">
        <v>-2.4508579569214161E-3</v>
      </c>
      <c r="C85">
        <v>-3.865316123833536E-3</v>
      </c>
      <c r="D85">
        <v>-3.3554531513646253E-3</v>
      </c>
      <c r="E85">
        <f t="shared" si="1"/>
        <v>-3.223875744039859E-3</v>
      </c>
    </row>
    <row r="86" spans="1:5" x14ac:dyDescent="0.2">
      <c r="A86" t="s">
        <v>85</v>
      </c>
      <c r="B86">
        <v>-1.8518073268374496E-2</v>
      </c>
      <c r="C86">
        <v>-1.7117105414268703E-2</v>
      </c>
      <c r="D86">
        <v>-1.6600100489487266E-2</v>
      </c>
      <c r="E86">
        <f t="shared" si="1"/>
        <v>-1.7411759724043487E-2</v>
      </c>
    </row>
    <row r="87" spans="1:5" x14ac:dyDescent="0.2">
      <c r="A87" t="s">
        <v>86</v>
      </c>
      <c r="B87">
        <v>-4.8910361843158019E-3</v>
      </c>
      <c r="C87">
        <v>-6.1022766011950089E-3</v>
      </c>
      <c r="D87">
        <v>-5.8291065015452174E-3</v>
      </c>
      <c r="E87">
        <f t="shared" si="1"/>
        <v>-5.6074730956853433E-3</v>
      </c>
    </row>
    <row r="88" spans="1:5" x14ac:dyDescent="0.2">
      <c r="A88" t="s">
        <v>87</v>
      </c>
      <c r="B88">
        <v>-8.2564248595017112E-3</v>
      </c>
      <c r="C88">
        <v>-9.2617750474992891E-3</v>
      </c>
      <c r="D88">
        <v>-8.0871875986942218E-3</v>
      </c>
      <c r="E88">
        <f t="shared" si="1"/>
        <v>-8.535129168565074E-3</v>
      </c>
    </row>
    <row r="89" spans="1:5" x14ac:dyDescent="0.2">
      <c r="A89" t="s">
        <v>88</v>
      </c>
      <c r="B89">
        <v>2.307972877365505E-3</v>
      </c>
      <c r="C89">
        <v>-8.4023103954094375E-4</v>
      </c>
      <c r="D89">
        <v>3.5520423660888832E-3</v>
      </c>
      <c r="E89">
        <f t="shared" si="1"/>
        <v>1.6732614013044815E-3</v>
      </c>
    </row>
    <row r="90" spans="1:5" x14ac:dyDescent="0.2">
      <c r="A90" t="s">
        <v>89</v>
      </c>
      <c r="B90">
        <v>-2.4170241969687107E-3</v>
      </c>
      <c r="C90">
        <v>-1.0442106472581432E-3</v>
      </c>
      <c r="D90">
        <v>1.3322146186863157E-3</v>
      </c>
      <c r="E90">
        <f t="shared" si="1"/>
        <v>-7.096734085135127E-4</v>
      </c>
    </row>
    <row r="91" spans="1:5" x14ac:dyDescent="0.2">
      <c r="A91" t="s">
        <v>90</v>
      </c>
      <c r="B91">
        <v>9.7340666228989715E-3</v>
      </c>
      <c r="C91">
        <v>9.3766448627036654E-3</v>
      </c>
      <c r="D91">
        <v>8.2937047411628662E-3</v>
      </c>
      <c r="E91">
        <f t="shared" si="1"/>
        <v>9.1348054089218349E-3</v>
      </c>
    </row>
    <row r="92" spans="1:5" x14ac:dyDescent="0.2">
      <c r="A92" t="s">
        <v>91</v>
      </c>
      <c r="B92">
        <v>5.4664775789691859E-3</v>
      </c>
      <c r="C92">
        <v>6.2667995196514364E-3</v>
      </c>
      <c r="D92">
        <v>6.921369249658034E-3</v>
      </c>
      <c r="E92">
        <f t="shared" si="1"/>
        <v>6.2182154494262185E-3</v>
      </c>
    </row>
    <row r="93" spans="1:5" x14ac:dyDescent="0.2">
      <c r="A93" t="s">
        <v>92</v>
      </c>
      <c r="B93">
        <v>1.3358035266222933E-2</v>
      </c>
      <c r="C93">
        <v>1.206837663039784E-2</v>
      </c>
      <c r="D93">
        <v>1.0509844641803243E-2</v>
      </c>
      <c r="E93">
        <f t="shared" si="1"/>
        <v>1.1978752179474672E-2</v>
      </c>
    </row>
    <row r="94" spans="1:5" x14ac:dyDescent="0.2">
      <c r="A94" t="s">
        <v>93</v>
      </c>
      <c r="B94">
        <v>1.2676349976480442E-3</v>
      </c>
      <c r="C94">
        <v>-6.045669537861724E-4</v>
      </c>
      <c r="D94">
        <v>-1.2130677164808867E-3</v>
      </c>
      <c r="E94">
        <f t="shared" si="1"/>
        <v>-1.8333322420633832E-4</v>
      </c>
    </row>
    <row r="95" spans="1:5" x14ac:dyDescent="0.2">
      <c r="A95" t="s">
        <v>94</v>
      </c>
      <c r="B95">
        <v>5.121821042329517E-3</v>
      </c>
      <c r="C95">
        <v>2.7566301775649241E-3</v>
      </c>
      <c r="D95">
        <v>4.146181207850333E-3</v>
      </c>
      <c r="E95">
        <f t="shared" si="1"/>
        <v>4.0082108092482577E-3</v>
      </c>
    </row>
    <row r="96" spans="1:5" x14ac:dyDescent="0.2">
      <c r="A96" t="s">
        <v>95</v>
      </c>
      <c r="B96">
        <v>4.3170151084357677E-3</v>
      </c>
      <c r="C96">
        <v>5.8704391048094683E-3</v>
      </c>
      <c r="D96">
        <v>8.0023436779195836E-3</v>
      </c>
      <c r="E96">
        <f t="shared" si="1"/>
        <v>6.0632659637216068E-3</v>
      </c>
    </row>
    <row r="97" spans="1:5" x14ac:dyDescent="0.2">
      <c r="A97" t="s">
        <v>96</v>
      </c>
      <c r="B97">
        <v>1.1101065837790674E-2</v>
      </c>
      <c r="C97">
        <v>6.9941379236723063E-3</v>
      </c>
      <c r="D97">
        <v>8.2388721252265977E-3</v>
      </c>
      <c r="E97">
        <f t="shared" si="1"/>
        <v>8.778025295563192E-3</v>
      </c>
    </row>
    <row r="98" spans="1:5" x14ac:dyDescent="0.2">
      <c r="A98" t="s">
        <v>97</v>
      </c>
      <c r="B98">
        <v>-4.6856870038404691E-2</v>
      </c>
      <c r="C98">
        <v>-4.8097129372616163E-2</v>
      </c>
      <c r="D98">
        <v>-3.1684148673177252E-2</v>
      </c>
      <c r="E98">
        <f t="shared" si="1"/>
        <v>-4.2212716028066033E-2</v>
      </c>
    </row>
    <row r="99" spans="1:5" x14ac:dyDescent="0.2">
      <c r="A99" t="s">
        <v>98</v>
      </c>
      <c r="B99">
        <v>-3.0659314174223198E-2</v>
      </c>
      <c r="C99">
        <v>-3.1907981289899162E-2</v>
      </c>
      <c r="D99">
        <v>-3.1946892012131189E-2</v>
      </c>
      <c r="E99">
        <f t="shared" si="1"/>
        <v>-3.1504729158751181E-2</v>
      </c>
    </row>
    <row r="100" spans="1:5" x14ac:dyDescent="0.2">
      <c r="A100" t="s">
        <v>99</v>
      </c>
      <c r="B100">
        <v>-3.0731855254653856E-2</v>
      </c>
      <c r="C100">
        <v>-3.1976387701346538E-2</v>
      </c>
      <c r="D100">
        <v>-2.5111502196858149E-2</v>
      </c>
      <c r="E100">
        <f t="shared" si="1"/>
        <v>-2.9273248384286178E-2</v>
      </c>
    </row>
    <row r="101" spans="1:5" x14ac:dyDescent="0.2">
      <c r="A101" t="s">
        <v>100</v>
      </c>
      <c r="B101">
        <v>-1.7404985401019916E-2</v>
      </c>
      <c r="C101">
        <v>-1.9917664024292087E-2</v>
      </c>
      <c r="D101">
        <v>-1.7894323020056242E-2</v>
      </c>
      <c r="E101">
        <f t="shared" si="1"/>
        <v>-1.8405657481789416E-2</v>
      </c>
    </row>
    <row r="102" spans="1:5" x14ac:dyDescent="0.2">
      <c r="A102" t="s">
        <v>101</v>
      </c>
      <c r="B102">
        <v>-3.6793233458433869E-2</v>
      </c>
      <c r="C102">
        <v>-3.5562261335773879E-2</v>
      </c>
      <c r="D102">
        <v>-3.3026636007120386E-2</v>
      </c>
      <c r="E102">
        <f t="shared" si="1"/>
        <v>-3.5127376933776044E-2</v>
      </c>
    </row>
    <row r="103" spans="1:5" x14ac:dyDescent="0.2">
      <c r="A103" t="s">
        <v>102</v>
      </c>
      <c r="B103">
        <v>-1.7812096098453023E-2</v>
      </c>
      <c r="C103">
        <v>-2.0810438343072626E-2</v>
      </c>
      <c r="D103">
        <v>-1.8284691179658009E-2</v>
      </c>
      <c r="E103">
        <f t="shared" si="1"/>
        <v>-1.8969075207061221E-2</v>
      </c>
    </row>
    <row r="104" spans="1:5" x14ac:dyDescent="0.2">
      <c r="A104" t="s">
        <v>103</v>
      </c>
      <c r="B104">
        <v>-1.9811441574768118E-2</v>
      </c>
      <c r="C104">
        <v>-2.1732549689030465E-2</v>
      </c>
      <c r="D104">
        <v>-1.8634771888997433E-2</v>
      </c>
      <c r="E104">
        <f t="shared" si="1"/>
        <v>-2.0059587717598672E-2</v>
      </c>
    </row>
    <row r="105" spans="1:5" x14ac:dyDescent="0.2">
      <c r="A105" t="s">
        <v>104</v>
      </c>
      <c r="B105">
        <v>-7.7398370087409692E-3</v>
      </c>
      <c r="C105">
        <v>-1.2166069521850559E-2</v>
      </c>
      <c r="D105">
        <v>-1.0371229104381909E-2</v>
      </c>
      <c r="E105">
        <f t="shared" si="1"/>
        <v>-1.0092378544991147E-2</v>
      </c>
    </row>
    <row r="106" spans="1:5" x14ac:dyDescent="0.2">
      <c r="A106" t="s">
        <v>105</v>
      </c>
      <c r="B106">
        <v>-1.3816532442842379E-2</v>
      </c>
      <c r="C106">
        <v>-1.3771146435092039E-2</v>
      </c>
      <c r="D106">
        <v>-1.1104544737227166E-2</v>
      </c>
      <c r="E106">
        <f t="shared" si="1"/>
        <v>-1.2897407871720529E-2</v>
      </c>
    </row>
    <row r="107" spans="1:5" x14ac:dyDescent="0.2">
      <c r="A107" t="s">
        <v>106</v>
      </c>
      <c r="B107">
        <v>-3.5697995626310323E-3</v>
      </c>
      <c r="C107">
        <v>-5.0493003274646644E-3</v>
      </c>
      <c r="D107">
        <v>-4.2579936601781603E-4</v>
      </c>
      <c r="E107">
        <f t="shared" si="1"/>
        <v>-3.0149664187045042E-3</v>
      </c>
    </row>
    <row r="108" spans="1:5" x14ac:dyDescent="0.2">
      <c r="A108" t="s">
        <v>107</v>
      </c>
      <c r="B108">
        <v>-3.0517912029656563E-3</v>
      </c>
      <c r="C108">
        <v>-5.4838611058849168E-3</v>
      </c>
      <c r="D108">
        <v>-2.8852307481838993E-3</v>
      </c>
      <c r="E108">
        <f t="shared" si="1"/>
        <v>-3.8069610190114909E-3</v>
      </c>
    </row>
    <row r="109" spans="1:5" x14ac:dyDescent="0.2">
      <c r="A109" t="s">
        <v>108</v>
      </c>
      <c r="B109">
        <v>3.7628272755086331E-3</v>
      </c>
      <c r="C109">
        <v>1.9162661763748277E-3</v>
      </c>
      <c r="D109">
        <v>2.4116762260788516E-3</v>
      </c>
      <c r="E109">
        <f t="shared" si="1"/>
        <v>2.6969232259874375E-3</v>
      </c>
    </row>
    <row r="110" spans="1:5" x14ac:dyDescent="0.2">
      <c r="A110" t="s">
        <v>109</v>
      </c>
      <c r="B110">
        <v>-1.5073238287185769E-2</v>
      </c>
      <c r="C110">
        <v>-1.4659205153664312E-2</v>
      </c>
      <c r="D110">
        <v>-1.495902131291461E-2</v>
      </c>
      <c r="E110">
        <f t="shared" si="1"/>
        <v>-1.4897154917921563E-2</v>
      </c>
    </row>
    <row r="111" spans="1:5" x14ac:dyDescent="0.2">
      <c r="A111" t="s">
        <v>110</v>
      </c>
      <c r="B111">
        <v>-1.997947664132204E-3</v>
      </c>
      <c r="C111">
        <v>-3.6426019517850575E-3</v>
      </c>
      <c r="D111">
        <v>-3.5711453303387975E-3</v>
      </c>
      <c r="E111">
        <f t="shared" si="1"/>
        <v>-3.0705649820853532E-3</v>
      </c>
    </row>
    <row r="112" spans="1:5" x14ac:dyDescent="0.2">
      <c r="A112" t="s">
        <v>111</v>
      </c>
      <c r="B112">
        <v>-5.1373930064550349E-3</v>
      </c>
      <c r="C112">
        <v>-3.1771021032972867E-3</v>
      </c>
      <c r="D112">
        <v>-4.7712320439490565E-3</v>
      </c>
      <c r="E112">
        <f t="shared" si="1"/>
        <v>-4.361909051233793E-3</v>
      </c>
    </row>
    <row r="113" spans="1:5" x14ac:dyDescent="0.2">
      <c r="A113" t="s">
        <v>112</v>
      </c>
      <c r="B113">
        <v>3.108349225249725E-4</v>
      </c>
      <c r="C113">
        <v>-2.5144266002148814E-3</v>
      </c>
      <c r="D113">
        <v>8.2042345073316154E-4</v>
      </c>
      <c r="E113">
        <f t="shared" si="1"/>
        <v>-4.6105607565224911E-4</v>
      </c>
    </row>
    <row r="114" spans="1:5" x14ac:dyDescent="0.2">
      <c r="A114" t="s">
        <v>113</v>
      </c>
      <c r="B114">
        <v>-1.617991840252898E-2</v>
      </c>
      <c r="C114">
        <v>-1.4151616089452963E-2</v>
      </c>
      <c r="D114">
        <v>-2.0218443426587934E-2</v>
      </c>
      <c r="E114">
        <f t="shared" si="1"/>
        <v>-1.6849992639523293E-2</v>
      </c>
    </row>
    <row r="115" spans="1:5" x14ac:dyDescent="0.2">
      <c r="A115" t="s">
        <v>114</v>
      </c>
      <c r="B115">
        <v>-1.9182696181163986E-3</v>
      </c>
      <c r="C115">
        <v>-2.6859411028461663E-3</v>
      </c>
      <c r="D115">
        <v>7.7516806565385357E-5</v>
      </c>
      <c r="E115">
        <f t="shared" si="1"/>
        <v>-1.5088979714657266E-3</v>
      </c>
    </row>
    <row r="116" spans="1:5" x14ac:dyDescent="0.2">
      <c r="A116" t="s">
        <v>115</v>
      </c>
      <c r="B116">
        <v>-5.5070601350641103E-3</v>
      </c>
      <c r="C116">
        <v>-6.7900550852158566E-3</v>
      </c>
      <c r="D116">
        <v>-2.4882187064601945E-3</v>
      </c>
      <c r="E116">
        <f t="shared" si="1"/>
        <v>-4.9284446422467208E-3</v>
      </c>
    </row>
    <row r="117" spans="1:5" x14ac:dyDescent="0.2">
      <c r="A117" t="s">
        <v>116</v>
      </c>
      <c r="B117">
        <v>6.5035813316341833E-3</v>
      </c>
      <c r="C117">
        <v>4.2596113902626936E-3</v>
      </c>
      <c r="D117">
        <v>3.9651657328771545E-3</v>
      </c>
      <c r="E117">
        <f t="shared" si="1"/>
        <v>4.9094528182580107E-3</v>
      </c>
    </row>
    <row r="118" spans="1:5" x14ac:dyDescent="0.2">
      <c r="A118" t="s">
        <v>117</v>
      </c>
      <c r="B118">
        <v>-6.4817800586790698E-3</v>
      </c>
      <c r="C118">
        <v>-6.5551506049815397E-3</v>
      </c>
      <c r="D118">
        <v>-4.7055316870632941E-3</v>
      </c>
      <c r="E118">
        <f t="shared" si="1"/>
        <v>-5.9141541169079673E-3</v>
      </c>
    </row>
    <row r="119" spans="1:5" x14ac:dyDescent="0.2">
      <c r="A119" t="s">
        <v>118</v>
      </c>
      <c r="B119">
        <v>5.6667652535093357E-3</v>
      </c>
      <c r="C119">
        <v>1.9864712046709886E-3</v>
      </c>
      <c r="D119">
        <v>7.9725535776190362E-4</v>
      </c>
      <c r="E119">
        <f t="shared" si="1"/>
        <v>2.816830605314076E-3</v>
      </c>
    </row>
    <row r="120" spans="1:5" x14ac:dyDescent="0.2">
      <c r="A120" t="s">
        <v>119</v>
      </c>
      <c r="B120">
        <v>1.7035328226685728E-4</v>
      </c>
      <c r="C120">
        <v>2.9757982571016854E-3</v>
      </c>
      <c r="D120">
        <v>-3.7210991901515111E-4</v>
      </c>
      <c r="E120">
        <f t="shared" si="1"/>
        <v>9.2468054011779716E-4</v>
      </c>
    </row>
    <row r="121" spans="1:5" x14ac:dyDescent="0.2">
      <c r="A121" t="s">
        <v>120</v>
      </c>
      <c r="B121">
        <v>9.1364745259774442E-3</v>
      </c>
      <c r="C121">
        <v>6.5698642883430525E-3</v>
      </c>
      <c r="D121">
        <v>7.2006426594558616E-3</v>
      </c>
      <c r="E121">
        <f t="shared" si="1"/>
        <v>7.6356604912587861E-3</v>
      </c>
    </row>
    <row r="122" spans="1:5" x14ac:dyDescent="0.2">
      <c r="A122" t="s">
        <v>121</v>
      </c>
      <c r="B122">
        <v>7.0936648593379371E-3</v>
      </c>
      <c r="C122">
        <v>9.1466541437784793E-3</v>
      </c>
      <c r="D122">
        <v>7.2617617290390117E-3</v>
      </c>
      <c r="E122">
        <f t="shared" si="1"/>
        <v>7.8340269107184755E-3</v>
      </c>
    </row>
    <row r="123" spans="1:5" x14ac:dyDescent="0.2">
      <c r="A123" t="s">
        <v>122</v>
      </c>
      <c r="B123">
        <v>1.5125139904428483E-2</v>
      </c>
      <c r="C123">
        <v>1.4906896988575551E-2</v>
      </c>
      <c r="D123">
        <v>1.4672209914330964E-2</v>
      </c>
      <c r="E123">
        <f t="shared" si="1"/>
        <v>1.4901415602444998E-2</v>
      </c>
    </row>
    <row r="124" spans="1:5" x14ac:dyDescent="0.2">
      <c r="A124" t="s">
        <v>123</v>
      </c>
      <c r="B124">
        <v>1.3205875488312448E-2</v>
      </c>
      <c r="C124">
        <v>1.5470215756787219E-2</v>
      </c>
      <c r="D124">
        <v>1.3211501243821026E-2</v>
      </c>
      <c r="E124">
        <f t="shared" si="1"/>
        <v>1.3962530829640232E-2</v>
      </c>
    </row>
    <row r="125" spans="1:5" x14ac:dyDescent="0.2">
      <c r="A125" t="s">
        <v>124</v>
      </c>
      <c r="B125">
        <v>1.816497946770311E-2</v>
      </c>
      <c r="C125">
        <v>1.5462601345224432E-2</v>
      </c>
      <c r="D125">
        <v>1.6929041345768656E-2</v>
      </c>
      <c r="E125">
        <f t="shared" si="1"/>
        <v>1.6852207386232065E-2</v>
      </c>
    </row>
    <row r="126" spans="1:5" x14ac:dyDescent="0.2">
      <c r="A126" t="s">
        <v>125</v>
      </c>
      <c r="B126">
        <v>7.0779008993063185E-3</v>
      </c>
      <c r="C126">
        <v>6.3403847990864681E-3</v>
      </c>
      <c r="D126">
        <v>9.6216438439107911E-3</v>
      </c>
      <c r="E126">
        <f t="shared" si="1"/>
        <v>7.6799765141011929E-3</v>
      </c>
    </row>
    <row r="127" spans="1:5" x14ac:dyDescent="0.2">
      <c r="A127" t="s">
        <v>126</v>
      </c>
      <c r="B127">
        <v>1.3066016368440216E-2</v>
      </c>
      <c r="C127">
        <v>1.136406574201192E-2</v>
      </c>
      <c r="D127">
        <v>1.1445137641081043E-2</v>
      </c>
      <c r="E127">
        <f t="shared" si="1"/>
        <v>1.1958406583844394E-2</v>
      </c>
    </row>
    <row r="128" spans="1:5" x14ac:dyDescent="0.2">
      <c r="A128" t="s">
        <v>127</v>
      </c>
      <c r="B128">
        <v>1.3991683484046474E-2</v>
      </c>
      <c r="C128">
        <v>1.2299105889497394E-2</v>
      </c>
      <c r="D128">
        <v>8.3886238776039561E-3</v>
      </c>
      <c r="E128">
        <f t="shared" si="1"/>
        <v>1.1559804417049275E-2</v>
      </c>
    </row>
    <row r="129" spans="1:5" x14ac:dyDescent="0.2">
      <c r="A129" t="s">
        <v>128</v>
      </c>
      <c r="B129">
        <v>1.7304212178634135E-2</v>
      </c>
      <c r="C129">
        <v>1.2517534079444937E-2</v>
      </c>
      <c r="D129">
        <v>1.3429416749005541E-2</v>
      </c>
      <c r="E129">
        <f t="shared" si="1"/>
        <v>1.4417054335694872E-2</v>
      </c>
    </row>
    <row r="130" spans="1:5" x14ac:dyDescent="0.2">
      <c r="A130" t="s">
        <v>129</v>
      </c>
      <c r="B130">
        <v>-6.1603727830026246E-2</v>
      </c>
      <c r="C130">
        <v>-6.577575822149509E-2</v>
      </c>
      <c r="D130">
        <v>-5.1609114809163921E-2</v>
      </c>
      <c r="E130">
        <f t="shared" si="1"/>
        <v>-5.9662866953561745E-2</v>
      </c>
    </row>
    <row r="131" spans="1:5" x14ac:dyDescent="0.2">
      <c r="A131" t="s">
        <v>130</v>
      </c>
      <c r="B131">
        <v>-4.1439949054163025E-2</v>
      </c>
      <c r="C131">
        <v>-4.5145235229169245E-2</v>
      </c>
      <c r="D131">
        <v>-3.8757152907382159E-2</v>
      </c>
      <c r="E131">
        <f t="shared" ref="E131:E194" si="2">AVERAGE(B131:D131)</f>
        <v>-4.1780779063571472E-2</v>
      </c>
    </row>
    <row r="132" spans="1:5" x14ac:dyDescent="0.2">
      <c r="A132" t="s">
        <v>131</v>
      </c>
      <c r="B132">
        <v>-2.8271763533256132E-2</v>
      </c>
      <c r="C132">
        <v>-3.1368143721208025E-2</v>
      </c>
      <c r="D132">
        <v>-4.041962858062282E-2</v>
      </c>
      <c r="E132">
        <f t="shared" si="2"/>
        <v>-3.3353178611695657E-2</v>
      </c>
    </row>
    <row r="133" spans="1:5" x14ac:dyDescent="0.2">
      <c r="A133" t="s">
        <v>132</v>
      </c>
      <c r="B133">
        <v>-2.3925478726468621E-2</v>
      </c>
      <c r="C133">
        <v>-2.7840340900242677E-2</v>
      </c>
      <c r="D133">
        <v>-2.5001542763119888E-2</v>
      </c>
      <c r="E133">
        <f t="shared" si="2"/>
        <v>-2.5589120796610396E-2</v>
      </c>
    </row>
    <row r="134" spans="1:5" x14ac:dyDescent="0.2">
      <c r="A134" t="s">
        <v>133</v>
      </c>
      <c r="B134">
        <v>-3.8267133476974136E-2</v>
      </c>
      <c r="C134">
        <v>-3.373734560245422E-2</v>
      </c>
      <c r="D134">
        <v>-3.6069661258201859E-2</v>
      </c>
      <c r="E134">
        <f t="shared" si="2"/>
        <v>-3.6024713445876738E-2</v>
      </c>
    </row>
    <row r="135" spans="1:5" x14ac:dyDescent="0.2">
      <c r="A135" t="s">
        <v>134</v>
      </c>
      <c r="B135">
        <v>-2.7762343216813729E-2</v>
      </c>
      <c r="C135">
        <v>-3.106792830378257E-2</v>
      </c>
      <c r="D135">
        <v>-2.8211738594693454E-2</v>
      </c>
      <c r="E135">
        <f t="shared" si="2"/>
        <v>-2.9014003371763252E-2</v>
      </c>
    </row>
    <row r="136" spans="1:5" x14ac:dyDescent="0.2">
      <c r="A136" t="s">
        <v>135</v>
      </c>
      <c r="B136">
        <v>-2.8820407268826613E-2</v>
      </c>
      <c r="C136">
        <v>-2.9381031172955541E-2</v>
      </c>
      <c r="D136">
        <v>-3.0222085509254027E-2</v>
      </c>
      <c r="E136">
        <f t="shared" si="2"/>
        <v>-2.9474507983678729E-2</v>
      </c>
    </row>
    <row r="137" spans="1:5" x14ac:dyDescent="0.2">
      <c r="A137" t="s">
        <v>136</v>
      </c>
      <c r="B137">
        <v>-1.8533317248750104E-2</v>
      </c>
      <c r="C137">
        <v>-1.6983205190856221E-2</v>
      </c>
      <c r="D137">
        <v>-1.5246863483610316E-2</v>
      </c>
      <c r="E137">
        <f t="shared" si="2"/>
        <v>-1.6921128641072213E-2</v>
      </c>
    </row>
    <row r="138" spans="1:5" x14ac:dyDescent="0.2">
      <c r="A138" t="s">
        <v>137</v>
      </c>
      <c r="B138">
        <v>-3.0358942733363734E-2</v>
      </c>
      <c r="C138">
        <v>-2.6044670555404485E-2</v>
      </c>
      <c r="D138">
        <v>-1.7595351663220279E-2</v>
      </c>
      <c r="E138">
        <f t="shared" si="2"/>
        <v>-2.4666321650662834E-2</v>
      </c>
    </row>
    <row r="139" spans="1:5" x14ac:dyDescent="0.2">
      <c r="A139" t="s">
        <v>138</v>
      </c>
      <c r="B139">
        <v>-1.3341987565725867E-2</v>
      </c>
      <c r="C139">
        <v>-1.3321548481631126E-2</v>
      </c>
      <c r="D139">
        <v>-9.6725499477643695E-3</v>
      </c>
      <c r="E139">
        <f t="shared" si="2"/>
        <v>-1.2112028665040455E-2</v>
      </c>
    </row>
    <row r="140" spans="1:5" x14ac:dyDescent="0.2">
      <c r="A140" t="s">
        <v>139</v>
      </c>
      <c r="B140">
        <v>-1.2523719857889427E-2</v>
      </c>
      <c r="C140">
        <v>-1.6980394460815576E-2</v>
      </c>
      <c r="D140">
        <v>-1.9641131457643336E-2</v>
      </c>
      <c r="E140">
        <f t="shared" si="2"/>
        <v>-1.6381748592116111E-2</v>
      </c>
    </row>
    <row r="141" spans="1:5" x14ac:dyDescent="0.2">
      <c r="A141" t="s">
        <v>140</v>
      </c>
      <c r="B141">
        <v>-7.3584519572631232E-3</v>
      </c>
      <c r="C141">
        <v>-3.9264254044521878E-3</v>
      </c>
      <c r="D141">
        <v>-2.3651463439064314E-3</v>
      </c>
      <c r="E141">
        <f t="shared" si="2"/>
        <v>-4.5500079018739141E-3</v>
      </c>
    </row>
    <row r="142" spans="1:5" x14ac:dyDescent="0.2">
      <c r="A142" t="s">
        <v>141</v>
      </c>
      <c r="B142">
        <v>-2.6459016093332857E-2</v>
      </c>
      <c r="C142">
        <v>-3.0024522832901204E-2</v>
      </c>
      <c r="D142">
        <v>-2.1143248247620393E-2</v>
      </c>
      <c r="E142">
        <f t="shared" si="2"/>
        <v>-2.5875595724618155E-2</v>
      </c>
    </row>
    <row r="143" spans="1:5" x14ac:dyDescent="0.2">
      <c r="A143" t="s">
        <v>142</v>
      </c>
      <c r="B143">
        <v>-1.1580091789561129E-2</v>
      </c>
      <c r="C143">
        <v>-1.3442979512472824E-2</v>
      </c>
      <c r="D143">
        <v>-8.4522379820331055E-3</v>
      </c>
      <c r="E143">
        <f t="shared" si="2"/>
        <v>-1.1158436428022353E-2</v>
      </c>
    </row>
    <row r="144" spans="1:5" x14ac:dyDescent="0.2">
      <c r="A144" t="s">
        <v>143</v>
      </c>
      <c r="B144">
        <v>-1.2859040889779277E-2</v>
      </c>
      <c r="C144">
        <v>-9.3894281450097681E-3</v>
      </c>
      <c r="D144">
        <v>-8.1092467741919558E-3</v>
      </c>
      <c r="E144">
        <f t="shared" si="2"/>
        <v>-1.0119238602993666E-2</v>
      </c>
    </row>
    <row r="145" spans="1:5" x14ac:dyDescent="0.2">
      <c r="A145" t="s">
        <v>144</v>
      </c>
      <c r="B145">
        <v>2.4486622362174908E-3</v>
      </c>
      <c r="C145">
        <v>-5.4073295151171978E-3</v>
      </c>
      <c r="D145">
        <v>-4.4897938275202283E-3</v>
      </c>
      <c r="E145">
        <f t="shared" si="2"/>
        <v>-2.4828203688066451E-3</v>
      </c>
    </row>
    <row r="146" spans="1:5" x14ac:dyDescent="0.2">
      <c r="A146" t="s">
        <v>145</v>
      </c>
      <c r="B146">
        <v>-2.6143062505744157E-2</v>
      </c>
      <c r="C146">
        <v>-2.366850669607673E-2</v>
      </c>
      <c r="D146">
        <v>-2.3945265807783857E-2</v>
      </c>
      <c r="E146">
        <f t="shared" si="2"/>
        <v>-2.4585611669868248E-2</v>
      </c>
    </row>
    <row r="147" spans="1:5" x14ac:dyDescent="0.2">
      <c r="A147" t="s">
        <v>146</v>
      </c>
      <c r="B147">
        <v>-1.2190261169296102E-2</v>
      </c>
      <c r="C147">
        <v>-1.0022968500663027E-2</v>
      </c>
      <c r="D147">
        <v>-6.7665818874985155E-3</v>
      </c>
      <c r="E147">
        <f t="shared" si="2"/>
        <v>-9.6599371858192163E-3</v>
      </c>
    </row>
    <row r="148" spans="1:5" x14ac:dyDescent="0.2">
      <c r="A148" t="s">
        <v>147</v>
      </c>
      <c r="B148">
        <v>-1.3520058918720303E-2</v>
      </c>
      <c r="C148">
        <v>-9.3530211972613752E-3</v>
      </c>
      <c r="D148">
        <v>-7.523688454370004E-3</v>
      </c>
      <c r="E148">
        <f t="shared" si="2"/>
        <v>-1.0132256190117228E-2</v>
      </c>
    </row>
    <row r="149" spans="1:5" x14ac:dyDescent="0.2">
      <c r="A149" t="s">
        <v>148</v>
      </c>
      <c r="B149">
        <v>-3.157256489672803E-4</v>
      </c>
      <c r="C149">
        <v>-1.3857554862935547E-3</v>
      </c>
      <c r="D149">
        <v>-3.713317406162684E-3</v>
      </c>
      <c r="E149">
        <f t="shared" si="2"/>
        <v>-1.8049328471411729E-3</v>
      </c>
    </row>
    <row r="150" spans="1:5" x14ac:dyDescent="0.2">
      <c r="A150" t="s">
        <v>149</v>
      </c>
      <c r="B150">
        <v>-2.4701486051980238E-3</v>
      </c>
      <c r="C150">
        <v>-9.109372729643038E-3</v>
      </c>
      <c r="D150">
        <v>-1.4796526328531415E-2</v>
      </c>
      <c r="E150">
        <f t="shared" si="2"/>
        <v>-8.7920158877908255E-3</v>
      </c>
    </row>
    <row r="151" spans="1:5" x14ac:dyDescent="0.2">
      <c r="A151" t="s">
        <v>150</v>
      </c>
      <c r="B151">
        <v>-4.5896374955475168E-3</v>
      </c>
      <c r="C151">
        <v>-1.8507793929879376E-3</v>
      </c>
      <c r="D151">
        <v>-4.8756541162108952E-3</v>
      </c>
      <c r="E151">
        <f t="shared" si="2"/>
        <v>-3.7720236682487833E-3</v>
      </c>
    </row>
    <row r="152" spans="1:5" x14ac:dyDescent="0.2">
      <c r="A152" t="s">
        <v>151</v>
      </c>
      <c r="B152">
        <v>-6.7174881727492912E-3</v>
      </c>
      <c r="C152">
        <v>-9.2685998274952761E-3</v>
      </c>
      <c r="D152">
        <v>-6.2472253794567771E-3</v>
      </c>
      <c r="E152">
        <f t="shared" si="2"/>
        <v>-7.4111044599004484E-3</v>
      </c>
    </row>
    <row r="153" spans="1:5" x14ac:dyDescent="0.2">
      <c r="A153" t="s">
        <v>152</v>
      </c>
      <c r="B153">
        <v>1.4594500591007462E-3</v>
      </c>
      <c r="C153">
        <v>2.208281854808522E-4</v>
      </c>
      <c r="D153">
        <v>7.4277900745087916E-4</v>
      </c>
      <c r="E153">
        <f t="shared" si="2"/>
        <v>8.0768575067749254E-4</v>
      </c>
    </row>
    <row r="154" spans="1:5" x14ac:dyDescent="0.2">
      <c r="A154" t="s">
        <v>153</v>
      </c>
      <c r="B154">
        <v>3.6860628144347353E-3</v>
      </c>
      <c r="C154">
        <v>-5.553421459339701E-4</v>
      </c>
      <c r="D154">
        <v>6.8162604615792273E-3</v>
      </c>
      <c r="E154">
        <f t="shared" si="2"/>
        <v>3.3156603766933308E-3</v>
      </c>
    </row>
    <row r="155" spans="1:5" x14ac:dyDescent="0.2">
      <c r="A155" t="s">
        <v>154</v>
      </c>
      <c r="B155">
        <v>2.8989818825804099E-3</v>
      </c>
      <c r="C155">
        <v>8.6645180793519308E-3</v>
      </c>
      <c r="D155">
        <v>8.6113533880680659E-3</v>
      </c>
      <c r="E155">
        <f t="shared" si="2"/>
        <v>6.7249511166668019E-3</v>
      </c>
    </row>
    <row r="156" spans="1:5" x14ac:dyDescent="0.2">
      <c r="A156" t="s">
        <v>155</v>
      </c>
      <c r="B156">
        <v>4.0107663618464649E-3</v>
      </c>
      <c r="C156">
        <v>7.4133205096109933E-3</v>
      </c>
      <c r="D156">
        <v>6.6011840203723943E-3</v>
      </c>
      <c r="E156">
        <f t="shared" si="2"/>
        <v>6.0084236306099511E-3</v>
      </c>
    </row>
    <row r="157" spans="1:5" x14ac:dyDescent="0.2">
      <c r="A157" t="s">
        <v>156</v>
      </c>
      <c r="B157">
        <v>1.0336266443935434E-2</v>
      </c>
      <c r="C157">
        <v>1.1510678027681104E-2</v>
      </c>
      <c r="D157">
        <v>1.3231451938643977E-2</v>
      </c>
      <c r="E157">
        <f t="shared" si="2"/>
        <v>1.1692798803420173E-2</v>
      </c>
    </row>
    <row r="158" spans="1:5" x14ac:dyDescent="0.2">
      <c r="A158" t="s">
        <v>157</v>
      </c>
      <c r="B158">
        <v>-4.8073634082433023E-3</v>
      </c>
      <c r="C158">
        <v>-3.0606109953947355E-3</v>
      </c>
      <c r="D158">
        <v>2.8532612893318772E-3</v>
      </c>
      <c r="E158">
        <f t="shared" si="2"/>
        <v>-1.6715710381020536E-3</v>
      </c>
    </row>
    <row r="159" spans="1:5" x14ac:dyDescent="0.2">
      <c r="A159" t="s">
        <v>158</v>
      </c>
      <c r="B159">
        <v>4.8895195112662881E-3</v>
      </c>
      <c r="C159">
        <v>3.3034618789963312E-3</v>
      </c>
      <c r="D159">
        <v>5.6858132918918038E-3</v>
      </c>
      <c r="E159">
        <f t="shared" si="2"/>
        <v>4.6262648940514741E-3</v>
      </c>
    </row>
    <row r="160" spans="1:5" x14ac:dyDescent="0.2">
      <c r="A160" t="s">
        <v>159</v>
      </c>
      <c r="B160">
        <v>6.1510546488932304E-3</v>
      </c>
      <c r="C160">
        <v>4.0429230955896615E-3</v>
      </c>
      <c r="D160">
        <v>6.3156580095280225E-3</v>
      </c>
      <c r="E160">
        <f t="shared" si="2"/>
        <v>5.5032119180036384E-3</v>
      </c>
    </row>
    <row r="161" spans="1:5" x14ac:dyDescent="0.2">
      <c r="A161" t="s">
        <v>160</v>
      </c>
      <c r="B161">
        <v>9.4231075630754266E-3</v>
      </c>
      <c r="C161">
        <v>6.9357518828464734E-3</v>
      </c>
      <c r="D161">
        <v>6.4752758188910964E-3</v>
      </c>
      <c r="E161">
        <f t="shared" si="2"/>
        <v>7.6113784216043324E-3</v>
      </c>
    </row>
    <row r="162" spans="1:5" x14ac:dyDescent="0.2">
      <c r="A162" t="s">
        <v>161</v>
      </c>
      <c r="B162">
        <v>-4.9119429499846476E-2</v>
      </c>
      <c r="C162">
        <v>-4.4693565369720148E-2</v>
      </c>
      <c r="D162">
        <v>-4.2370701742588404E-2</v>
      </c>
      <c r="E162">
        <f t="shared" si="2"/>
        <v>-4.5394565537385002E-2</v>
      </c>
    </row>
    <row r="163" spans="1:5" x14ac:dyDescent="0.2">
      <c r="A163" t="s">
        <v>162</v>
      </c>
      <c r="B163">
        <v>-3.3539061654558958E-2</v>
      </c>
      <c r="C163">
        <v>-3.1253971247061786E-2</v>
      </c>
      <c r="D163">
        <v>-3.3025204886005161E-2</v>
      </c>
      <c r="E163">
        <f t="shared" si="2"/>
        <v>-3.260607926254197E-2</v>
      </c>
    </row>
    <row r="164" spans="1:5" x14ac:dyDescent="0.2">
      <c r="A164" t="s">
        <v>163</v>
      </c>
      <c r="B164">
        <v>-3.366480239946483E-2</v>
      </c>
      <c r="C164">
        <v>-4.1646442895813839E-2</v>
      </c>
      <c r="D164">
        <v>-2.9005622350586437E-2</v>
      </c>
      <c r="E164">
        <f t="shared" si="2"/>
        <v>-3.4772289215288361E-2</v>
      </c>
    </row>
    <row r="165" spans="1:5" x14ac:dyDescent="0.2">
      <c r="A165" t="s">
        <v>164</v>
      </c>
      <c r="B165">
        <v>-1.8698654376785077E-2</v>
      </c>
      <c r="C165">
        <v>-1.7569351583674529E-2</v>
      </c>
      <c r="D165">
        <v>-2.0276660284914358E-2</v>
      </c>
      <c r="E165">
        <f t="shared" si="2"/>
        <v>-1.8848222081791322E-2</v>
      </c>
    </row>
    <row r="166" spans="1:5" x14ac:dyDescent="0.2">
      <c r="A166" t="s">
        <v>165</v>
      </c>
      <c r="B166">
        <v>-1.6438353666739243E-2</v>
      </c>
      <c r="C166">
        <v>-3.4714968661973565E-2</v>
      </c>
      <c r="D166">
        <v>-3.8648786322469812E-2</v>
      </c>
      <c r="E166">
        <f t="shared" si="2"/>
        <v>-2.9934036217060877E-2</v>
      </c>
    </row>
    <row r="167" spans="1:5" x14ac:dyDescent="0.2">
      <c r="A167" t="s">
        <v>166</v>
      </c>
      <c r="B167">
        <v>-2.1653080021788021E-2</v>
      </c>
      <c r="C167">
        <v>-2.2795948499603973E-2</v>
      </c>
      <c r="D167">
        <v>-1.8300366999920898E-2</v>
      </c>
      <c r="E167">
        <f t="shared" si="2"/>
        <v>-2.0916465173770965E-2</v>
      </c>
    </row>
    <row r="168" spans="1:5" x14ac:dyDescent="0.2">
      <c r="A168" t="s">
        <v>167</v>
      </c>
      <c r="B168">
        <v>-1.8507132791528928E-2</v>
      </c>
      <c r="C168">
        <v>-2.1601565602735944E-2</v>
      </c>
      <c r="D168">
        <v>-2.2017662652261565E-2</v>
      </c>
      <c r="E168">
        <f t="shared" si="2"/>
        <v>-2.0708787015508812E-2</v>
      </c>
    </row>
    <row r="169" spans="1:5" x14ac:dyDescent="0.2">
      <c r="A169" t="s">
        <v>168</v>
      </c>
      <c r="B169">
        <v>-1.0989029922079167E-2</v>
      </c>
      <c r="C169">
        <v>-1.1351856445999307E-2</v>
      </c>
      <c r="D169">
        <v>-1.1975237301696664E-2</v>
      </c>
      <c r="E169">
        <f t="shared" si="2"/>
        <v>-1.1438707889925048E-2</v>
      </c>
    </row>
    <row r="170" spans="1:5" x14ac:dyDescent="0.2">
      <c r="A170" t="s">
        <v>169</v>
      </c>
      <c r="B170">
        <v>-1.5917950840133952E-2</v>
      </c>
      <c r="C170">
        <v>-8.8554082840318921E-3</v>
      </c>
      <c r="D170">
        <v>-1.3325061958204007E-2</v>
      </c>
      <c r="E170">
        <f t="shared" si="2"/>
        <v>-1.2699473694123284E-2</v>
      </c>
    </row>
    <row r="171" spans="1:5" x14ac:dyDescent="0.2">
      <c r="A171" t="s">
        <v>170</v>
      </c>
      <c r="B171">
        <v>-6.2165726922672315E-3</v>
      </c>
      <c r="C171">
        <v>-3.9136473099268976E-3</v>
      </c>
      <c r="D171">
        <v>-3.2188631196431138E-3</v>
      </c>
      <c r="E171">
        <f t="shared" si="2"/>
        <v>-4.4496943739457473E-3</v>
      </c>
    </row>
    <row r="172" spans="1:5" x14ac:dyDescent="0.2">
      <c r="A172" t="s">
        <v>171</v>
      </c>
      <c r="B172">
        <v>-3.0462990595659708E-3</v>
      </c>
      <c r="C172">
        <v>-2.517115251835943E-3</v>
      </c>
      <c r="D172">
        <v>3.0193099711386777E-4</v>
      </c>
      <c r="E172">
        <f t="shared" si="2"/>
        <v>-1.7538277714293487E-3</v>
      </c>
    </row>
    <row r="173" spans="1:5" x14ac:dyDescent="0.2">
      <c r="A173" t="s">
        <v>172</v>
      </c>
      <c r="B173">
        <v>3.7379498798231665E-3</v>
      </c>
      <c r="C173">
        <v>2.1071832166109222E-3</v>
      </c>
      <c r="D173">
        <v>2.1666997032683405E-3</v>
      </c>
      <c r="E173">
        <f t="shared" si="2"/>
        <v>2.6706109332341431E-3</v>
      </c>
    </row>
    <row r="174" spans="1:5" x14ac:dyDescent="0.2">
      <c r="A174" t="s">
        <v>173</v>
      </c>
      <c r="B174">
        <v>-1.6215665203415865E-2</v>
      </c>
      <c r="C174">
        <v>-1.2705120010701215E-2</v>
      </c>
      <c r="D174">
        <v>-9.6792054326713967E-3</v>
      </c>
      <c r="E174">
        <f t="shared" si="2"/>
        <v>-1.2866663548929493E-2</v>
      </c>
    </row>
    <row r="175" spans="1:5" x14ac:dyDescent="0.2">
      <c r="A175" t="s">
        <v>174</v>
      </c>
      <c r="B175">
        <v>-6.3383462159251579E-3</v>
      </c>
      <c r="C175">
        <v>-6.2255783973802371E-3</v>
      </c>
      <c r="D175">
        <v>-4.3329870164835575E-3</v>
      </c>
      <c r="E175">
        <f t="shared" si="2"/>
        <v>-5.6323038765963172E-3</v>
      </c>
    </row>
    <row r="176" spans="1:5" x14ac:dyDescent="0.2">
      <c r="A176" t="s">
        <v>175</v>
      </c>
      <c r="B176">
        <v>-7.2621664765484036E-3</v>
      </c>
      <c r="C176">
        <v>-5.2474453249610545E-3</v>
      </c>
      <c r="D176">
        <v>-7.0073462401556595E-3</v>
      </c>
      <c r="E176">
        <f t="shared" si="2"/>
        <v>-6.5056526805550392E-3</v>
      </c>
    </row>
    <row r="177" spans="1:5" x14ac:dyDescent="0.2">
      <c r="A177" t="s">
        <v>176</v>
      </c>
      <c r="B177">
        <v>2.6227890592314014E-3</v>
      </c>
      <c r="C177">
        <v>-1.4882845934732908E-3</v>
      </c>
      <c r="D177">
        <v>4.647912194571998E-4</v>
      </c>
      <c r="E177">
        <f t="shared" si="2"/>
        <v>5.3309856173843677E-4</v>
      </c>
    </row>
    <row r="178" spans="1:5" x14ac:dyDescent="0.2">
      <c r="A178" t="s">
        <v>177</v>
      </c>
      <c r="B178">
        <v>-1.9096166857724771E-2</v>
      </c>
      <c r="C178">
        <v>-1.5097019949846789E-2</v>
      </c>
      <c r="D178">
        <v>-1.5663092200992539E-2</v>
      </c>
      <c r="E178">
        <f t="shared" si="2"/>
        <v>-1.6618759669521366E-2</v>
      </c>
    </row>
    <row r="179" spans="1:5" x14ac:dyDescent="0.2">
      <c r="A179" t="s">
        <v>178</v>
      </c>
      <c r="B179">
        <v>-6.7547094137469215E-3</v>
      </c>
      <c r="C179">
        <v>-7.6723442483786833E-4</v>
      </c>
      <c r="D179">
        <v>-1.6092342315162864E-3</v>
      </c>
      <c r="E179">
        <f t="shared" si="2"/>
        <v>-3.0437260233670254E-3</v>
      </c>
    </row>
    <row r="180" spans="1:5" x14ac:dyDescent="0.2">
      <c r="A180" t="s">
        <v>179</v>
      </c>
      <c r="B180">
        <v>-5.116920946020025E-3</v>
      </c>
      <c r="C180">
        <v>-4.3204891642127374E-3</v>
      </c>
      <c r="D180">
        <v>4.3325311613211757E-4</v>
      </c>
      <c r="E180">
        <f t="shared" si="2"/>
        <v>-3.0013856647002151E-3</v>
      </c>
    </row>
    <row r="181" spans="1:5" x14ac:dyDescent="0.2">
      <c r="A181" t="s">
        <v>180</v>
      </c>
      <c r="B181">
        <v>1.3900198452419146E-2</v>
      </c>
      <c r="C181">
        <v>5.7239496724196294E-3</v>
      </c>
      <c r="D181">
        <v>4.8406038859471409E-3</v>
      </c>
      <c r="E181">
        <f t="shared" si="2"/>
        <v>8.1549173369286389E-3</v>
      </c>
    </row>
    <row r="182" spans="1:5" x14ac:dyDescent="0.2">
      <c r="A182" t="s">
        <v>181</v>
      </c>
      <c r="B182">
        <v>-8.1529308346742872E-3</v>
      </c>
      <c r="C182">
        <v>-7.823370757748551E-3</v>
      </c>
      <c r="D182">
        <v>-7.2095007464820678E-3</v>
      </c>
      <c r="E182">
        <f t="shared" si="2"/>
        <v>-7.728600779634969E-3</v>
      </c>
    </row>
    <row r="183" spans="1:5" x14ac:dyDescent="0.2">
      <c r="A183" t="s">
        <v>182</v>
      </c>
      <c r="B183">
        <v>1.79090994004431E-3</v>
      </c>
      <c r="C183">
        <v>2.979156974352061E-3</v>
      </c>
      <c r="D183">
        <v>-3.372978123444911E-3</v>
      </c>
      <c r="E183">
        <f t="shared" si="2"/>
        <v>4.6569626365048668E-4</v>
      </c>
    </row>
    <row r="184" spans="1:5" x14ac:dyDescent="0.2">
      <c r="A184" t="s">
        <v>183</v>
      </c>
      <c r="B184">
        <v>-3.5113934464544409E-3</v>
      </c>
      <c r="C184">
        <v>-8.681419421324027E-4</v>
      </c>
      <c r="D184">
        <v>2.7511750537396844E-3</v>
      </c>
      <c r="E184">
        <f t="shared" si="2"/>
        <v>-5.4278677828238642E-4</v>
      </c>
    </row>
    <row r="185" spans="1:5" x14ac:dyDescent="0.2">
      <c r="A185" t="s">
        <v>184</v>
      </c>
      <c r="B185">
        <v>5.6067227228758128E-3</v>
      </c>
      <c r="C185">
        <v>6.1654526405140082E-3</v>
      </c>
      <c r="D185">
        <v>6.5210142454619792E-3</v>
      </c>
      <c r="E185">
        <f t="shared" si="2"/>
        <v>6.0977298696172667E-3</v>
      </c>
    </row>
    <row r="186" spans="1:5" x14ac:dyDescent="0.2">
      <c r="A186" t="s">
        <v>185</v>
      </c>
      <c r="B186">
        <v>3.224945672276297E-3</v>
      </c>
      <c r="C186">
        <v>5.9560208046847106E-3</v>
      </c>
      <c r="D186">
        <v>9.4402061655953599E-3</v>
      </c>
      <c r="E186">
        <f t="shared" si="2"/>
        <v>6.2070575475187892E-3</v>
      </c>
    </row>
    <row r="187" spans="1:5" x14ac:dyDescent="0.2">
      <c r="A187" t="s">
        <v>186</v>
      </c>
      <c r="B187">
        <v>1.6091873347390054E-2</v>
      </c>
      <c r="C187">
        <v>1.5018402889358143E-2</v>
      </c>
      <c r="D187">
        <v>1.2497450311618197E-2</v>
      </c>
      <c r="E187">
        <f t="shared" si="2"/>
        <v>1.4535908849455464E-2</v>
      </c>
    </row>
    <row r="188" spans="1:5" x14ac:dyDescent="0.2">
      <c r="A188" t="s">
        <v>187</v>
      </c>
      <c r="B188">
        <v>1.1205512182872968E-2</v>
      </c>
      <c r="C188">
        <v>1.3548208257300805E-2</v>
      </c>
      <c r="D188">
        <v>1.4023612574543581E-2</v>
      </c>
      <c r="E188">
        <f t="shared" si="2"/>
        <v>1.292577767157245E-2</v>
      </c>
    </row>
    <row r="189" spans="1:5" x14ac:dyDescent="0.2">
      <c r="A189" t="s">
        <v>188</v>
      </c>
      <c r="B189">
        <v>1.4952915135820252E-2</v>
      </c>
      <c r="C189">
        <v>1.4085143336515494E-2</v>
      </c>
      <c r="D189">
        <v>1.7041766741326708E-2</v>
      </c>
      <c r="E189">
        <f t="shared" si="2"/>
        <v>1.5359941737887484E-2</v>
      </c>
    </row>
    <row r="190" spans="1:5" x14ac:dyDescent="0.2">
      <c r="A190" t="s">
        <v>189</v>
      </c>
      <c r="B190">
        <v>5.8702016627329365E-3</v>
      </c>
      <c r="C190">
        <v>2.482565017531406E-3</v>
      </c>
      <c r="D190">
        <v>8.6613466850220117E-3</v>
      </c>
      <c r="E190">
        <f t="shared" si="2"/>
        <v>5.6713711217621183E-3</v>
      </c>
    </row>
    <row r="191" spans="1:5" x14ac:dyDescent="0.2">
      <c r="A191" t="s">
        <v>190</v>
      </c>
      <c r="B191">
        <v>7.4332834404718835E-3</v>
      </c>
      <c r="C191">
        <v>1.0536972021445937E-2</v>
      </c>
      <c r="D191">
        <v>6.0893439893185582E-3</v>
      </c>
      <c r="E191">
        <f t="shared" si="2"/>
        <v>8.0198664837454591E-3</v>
      </c>
    </row>
    <row r="192" spans="1:5" x14ac:dyDescent="0.2">
      <c r="A192" t="s">
        <v>191</v>
      </c>
      <c r="B192">
        <v>1.1026504389678313E-2</v>
      </c>
      <c r="C192">
        <v>1.2352705998500229E-2</v>
      </c>
      <c r="D192">
        <v>9.9411431804569753E-3</v>
      </c>
      <c r="E192">
        <f t="shared" si="2"/>
        <v>1.1106784522878506E-2</v>
      </c>
    </row>
    <row r="193" spans="1:5" x14ac:dyDescent="0.2">
      <c r="A193" t="s">
        <v>192</v>
      </c>
      <c r="B193">
        <v>1.4693525174829369E-2</v>
      </c>
      <c r="C193">
        <v>1.2177790215552365E-2</v>
      </c>
      <c r="D193">
        <v>1.2572318776974047E-2</v>
      </c>
      <c r="E193">
        <f t="shared" si="2"/>
        <v>1.314787805578526E-2</v>
      </c>
    </row>
    <row r="194" spans="1:5" x14ac:dyDescent="0.2">
      <c r="A194" t="s">
        <v>193</v>
      </c>
      <c r="B194">
        <v>-5.2892504554464287E-2</v>
      </c>
      <c r="C194">
        <v>-4.9044174579395618E-2</v>
      </c>
      <c r="D194">
        <v>-4.843854166690293E-2</v>
      </c>
      <c r="E194">
        <f t="shared" si="2"/>
        <v>-5.0125073600254276E-2</v>
      </c>
    </row>
    <row r="195" spans="1:5" x14ac:dyDescent="0.2">
      <c r="A195" t="s">
        <v>194</v>
      </c>
      <c r="B195">
        <v>-3.3436214606450701E-2</v>
      </c>
      <c r="C195">
        <v>-3.9525357715264463E-2</v>
      </c>
      <c r="D195">
        <v>-2.870604826902317E-2</v>
      </c>
      <c r="E195">
        <f t="shared" ref="E195:E257" si="3">AVERAGE(B195:D195)</f>
        <v>-3.3889206863579442E-2</v>
      </c>
    </row>
    <row r="196" spans="1:5" x14ac:dyDescent="0.2">
      <c r="A196" t="s">
        <v>195</v>
      </c>
      <c r="B196">
        <v>-3.7181115427745479E-2</v>
      </c>
      <c r="C196">
        <v>-3.5767779698627759E-2</v>
      </c>
      <c r="D196">
        <v>-3.4594649224029897E-2</v>
      </c>
      <c r="E196">
        <f t="shared" si="3"/>
        <v>-3.5847848116801043E-2</v>
      </c>
    </row>
    <row r="197" spans="1:5" x14ac:dyDescent="0.2">
      <c r="A197" t="s">
        <v>196</v>
      </c>
      <c r="B197">
        <v>-2.6079202379509014E-2</v>
      </c>
      <c r="C197">
        <v>-2.452800198407119E-2</v>
      </c>
      <c r="D197">
        <v>-2.1791514566826695E-2</v>
      </c>
      <c r="E197">
        <f t="shared" si="3"/>
        <v>-2.4132906310135632E-2</v>
      </c>
    </row>
    <row r="198" spans="1:5" x14ac:dyDescent="0.2">
      <c r="A198" t="s">
        <v>197</v>
      </c>
      <c r="B198">
        <v>-3.2405529755622747E-2</v>
      </c>
      <c r="C198">
        <v>-3.5904227092433981E-2</v>
      </c>
      <c r="D198">
        <v>-3.2643542064195723E-2</v>
      </c>
      <c r="E198">
        <f t="shared" si="3"/>
        <v>-3.3651099637417491E-2</v>
      </c>
    </row>
    <row r="199" spans="1:5" x14ac:dyDescent="0.2">
      <c r="A199" t="s">
        <v>198</v>
      </c>
      <c r="B199">
        <v>-2.2854731492401421E-2</v>
      </c>
      <c r="C199">
        <v>-2.4504227940757236E-2</v>
      </c>
      <c r="D199">
        <v>-2.3719180659527019E-2</v>
      </c>
      <c r="E199">
        <f t="shared" si="3"/>
        <v>-2.3692713364228558E-2</v>
      </c>
    </row>
    <row r="200" spans="1:5" x14ac:dyDescent="0.2">
      <c r="A200" t="s">
        <v>199</v>
      </c>
      <c r="B200">
        <v>-2.6955519332711425E-2</v>
      </c>
      <c r="C200">
        <v>-2.7673747044471522E-2</v>
      </c>
      <c r="D200">
        <v>-2.1139274657173406E-2</v>
      </c>
      <c r="E200">
        <f t="shared" si="3"/>
        <v>-2.525618034478545E-2</v>
      </c>
    </row>
    <row r="201" spans="1:5" x14ac:dyDescent="0.2">
      <c r="A201" t="s">
        <v>200</v>
      </c>
      <c r="B201">
        <v>-1.2060227726430332E-2</v>
      </c>
      <c r="C201">
        <v>-1.3777187689841484E-2</v>
      </c>
      <c r="D201">
        <v>-1.2393716280855055E-2</v>
      </c>
      <c r="E201">
        <f t="shared" si="3"/>
        <v>-1.2743710565708957E-2</v>
      </c>
    </row>
    <row r="202" spans="1:5" x14ac:dyDescent="0.2">
      <c r="A202" t="s">
        <v>201</v>
      </c>
      <c r="B202">
        <v>-2.2342841245734303E-2</v>
      </c>
      <c r="C202">
        <v>-2.5542141152791423E-2</v>
      </c>
      <c r="D202">
        <v>-1.9271450957097268E-2</v>
      </c>
      <c r="E202">
        <f t="shared" si="3"/>
        <v>-2.2385477785207664E-2</v>
      </c>
    </row>
    <row r="203" spans="1:5" x14ac:dyDescent="0.2">
      <c r="A203" t="s">
        <v>202</v>
      </c>
      <c r="B203">
        <v>-8.3892536236807608E-3</v>
      </c>
      <c r="C203">
        <v>-1.1424581043847807E-2</v>
      </c>
      <c r="D203">
        <v>-4.3569754141155742E-3</v>
      </c>
      <c r="E203">
        <f t="shared" si="3"/>
        <v>-8.0569366938813818E-3</v>
      </c>
    </row>
    <row r="204" spans="1:5" x14ac:dyDescent="0.2">
      <c r="A204" t="s">
        <v>203</v>
      </c>
      <c r="B204">
        <v>-1.0694651152709759E-2</v>
      </c>
      <c r="C204">
        <v>-7.1376717306366536E-3</v>
      </c>
      <c r="D204">
        <v>-6.6745158189473333E-3</v>
      </c>
      <c r="E204">
        <f t="shared" si="3"/>
        <v>-8.1689462340979162E-3</v>
      </c>
    </row>
    <row r="205" spans="1:5" x14ac:dyDescent="0.2">
      <c r="A205" t="s">
        <v>204</v>
      </c>
      <c r="B205">
        <v>3.3003398060143449E-3</v>
      </c>
      <c r="C205">
        <v>7.8821054761070083E-4</v>
      </c>
      <c r="D205">
        <v>8.8044268897742931E-4</v>
      </c>
      <c r="E205">
        <f t="shared" si="3"/>
        <v>1.656331014200825E-3</v>
      </c>
    </row>
    <row r="206" spans="1:5" x14ac:dyDescent="0.2">
      <c r="A206" t="s">
        <v>205</v>
      </c>
      <c r="B206">
        <v>-1.5141893491227113E-2</v>
      </c>
      <c r="C206">
        <v>-1.8617420083881123E-2</v>
      </c>
      <c r="D206">
        <v>-1.6032004943034483E-2</v>
      </c>
      <c r="E206">
        <f t="shared" si="3"/>
        <v>-1.6597106172714243E-2</v>
      </c>
    </row>
    <row r="207" spans="1:5" x14ac:dyDescent="0.2">
      <c r="A207" t="s">
        <v>206</v>
      </c>
      <c r="B207">
        <v>9.8444770003359126E-3</v>
      </c>
      <c r="C207">
        <v>-1.1582592703557753E-2</v>
      </c>
      <c r="D207">
        <v>-8.2815705102630317E-3</v>
      </c>
      <c r="E207">
        <f t="shared" si="3"/>
        <v>-3.3398954044949573E-3</v>
      </c>
    </row>
    <row r="208" spans="1:5" x14ac:dyDescent="0.2">
      <c r="A208" t="s">
        <v>207</v>
      </c>
      <c r="B208">
        <v>-1.2726122443375813E-2</v>
      </c>
      <c r="C208">
        <v>-6.2646226125286572E-3</v>
      </c>
      <c r="D208">
        <v>-5.8336597874260737E-3</v>
      </c>
      <c r="E208">
        <f t="shared" si="3"/>
        <v>-8.2748016144435152E-3</v>
      </c>
    </row>
    <row r="209" spans="1:5" x14ac:dyDescent="0.2">
      <c r="A209" t="s">
        <v>208</v>
      </c>
      <c r="B209">
        <v>2.7078836080958284E-3</v>
      </c>
      <c r="C209">
        <v>-5.1456264982100187E-3</v>
      </c>
      <c r="D209">
        <v>-1.8471132331277056E-3</v>
      </c>
      <c r="E209">
        <f t="shared" si="3"/>
        <v>-1.4282853744139654E-3</v>
      </c>
    </row>
    <row r="210" spans="1:5" x14ac:dyDescent="0.2">
      <c r="A210" t="s">
        <v>209</v>
      </c>
      <c r="B210">
        <v>-2.223765572924942E-2</v>
      </c>
      <c r="C210">
        <v>-1.7379334600739066E-2</v>
      </c>
      <c r="D210">
        <v>-2.1889205556398485E-2</v>
      </c>
      <c r="E210">
        <f t="shared" si="3"/>
        <v>-2.0502065295462325E-2</v>
      </c>
    </row>
    <row r="211" spans="1:5" x14ac:dyDescent="0.2">
      <c r="A211" t="s">
        <v>210</v>
      </c>
      <c r="B211">
        <v>-9.0488901551740615E-3</v>
      </c>
      <c r="C211">
        <v>-5.8685411224305289E-3</v>
      </c>
      <c r="D211">
        <v>-7.2979073998768072E-3</v>
      </c>
      <c r="E211">
        <f t="shared" si="3"/>
        <v>-7.4051128924937995E-3</v>
      </c>
    </row>
    <row r="212" spans="1:5" x14ac:dyDescent="0.2">
      <c r="A212" t="s">
        <v>211</v>
      </c>
      <c r="B212">
        <v>-1.1640187821987459E-2</v>
      </c>
      <c r="C212">
        <v>-5.9673809460786299E-3</v>
      </c>
      <c r="D212">
        <v>-7.1953620112660691E-3</v>
      </c>
      <c r="E212">
        <f t="shared" si="3"/>
        <v>-8.2676435931107184E-3</v>
      </c>
    </row>
    <row r="213" spans="1:5" x14ac:dyDescent="0.2">
      <c r="A213" t="s">
        <v>212</v>
      </c>
      <c r="B213">
        <v>-1.4394495595666992E-3</v>
      </c>
      <c r="C213">
        <v>-1.7535095609973531E-4</v>
      </c>
      <c r="D213">
        <v>-1.9788247874468999E-3</v>
      </c>
      <c r="E213">
        <f t="shared" si="3"/>
        <v>-1.1978751010377781E-3</v>
      </c>
    </row>
    <row r="214" spans="1:5" x14ac:dyDescent="0.2">
      <c r="A214" t="s">
        <v>213</v>
      </c>
      <c r="B214">
        <v>-1.3694425286320545E-2</v>
      </c>
      <c r="C214">
        <v>-1.4984284253090906E-2</v>
      </c>
      <c r="D214">
        <v>-1.2359017089739067E-2</v>
      </c>
      <c r="E214">
        <f t="shared" si="3"/>
        <v>-1.3679242209716841E-2</v>
      </c>
    </row>
    <row r="215" spans="1:5" x14ac:dyDescent="0.2">
      <c r="A215" t="s">
        <v>214</v>
      </c>
      <c r="B215">
        <v>2.1430995258229293E-3</v>
      </c>
      <c r="C215">
        <v>-1.9978238184904604E-3</v>
      </c>
      <c r="D215">
        <v>2.3172865211655742E-3</v>
      </c>
      <c r="E215">
        <f t="shared" si="3"/>
        <v>8.2085407616601434E-4</v>
      </c>
    </row>
    <row r="216" spans="1:5" x14ac:dyDescent="0.2">
      <c r="A216" t="s">
        <v>215</v>
      </c>
      <c r="B216">
        <v>-4.1674780548533116E-3</v>
      </c>
      <c r="C216">
        <v>-8.5325977467284302E-3</v>
      </c>
      <c r="D216">
        <v>-3.7341771539980521E-3</v>
      </c>
      <c r="E216">
        <f t="shared" si="3"/>
        <v>-5.4780843185265977E-3</v>
      </c>
    </row>
    <row r="217" spans="1:5" x14ac:dyDescent="0.2">
      <c r="A217" t="s">
        <v>216</v>
      </c>
      <c r="B217">
        <v>2.3369422847475743E-3</v>
      </c>
      <c r="C217">
        <v>4.0260961486420638E-3</v>
      </c>
      <c r="D217">
        <v>5.0393150545269098E-3</v>
      </c>
      <c r="E217">
        <f t="shared" si="3"/>
        <v>3.8007844959721828E-3</v>
      </c>
    </row>
    <row r="218" spans="1:5" x14ac:dyDescent="0.2">
      <c r="A218" t="s">
        <v>217</v>
      </c>
      <c r="B218">
        <v>1.9117271205366035E-3</v>
      </c>
      <c r="C218">
        <v>6.7867988541501743E-3</v>
      </c>
      <c r="D218">
        <v>6.2554393571537283E-3</v>
      </c>
      <c r="E218">
        <f t="shared" si="3"/>
        <v>4.984655110613502E-3</v>
      </c>
    </row>
    <row r="219" spans="1:5" x14ac:dyDescent="0.2">
      <c r="A219" t="s">
        <v>218</v>
      </c>
      <c r="B219">
        <v>1.0681725715058078E-2</v>
      </c>
      <c r="C219">
        <v>1.1111362976060812E-2</v>
      </c>
      <c r="D219">
        <v>1.0251347659914384E-2</v>
      </c>
      <c r="E219">
        <f t="shared" si="3"/>
        <v>1.0681478783677758E-2</v>
      </c>
    </row>
    <row r="220" spans="1:5" x14ac:dyDescent="0.2">
      <c r="A220" t="s">
        <v>219</v>
      </c>
      <c r="B220">
        <v>9.0729075234321846E-3</v>
      </c>
      <c r="C220">
        <v>1.0574630228730803E-2</v>
      </c>
      <c r="D220">
        <v>1.0951779499921689E-2</v>
      </c>
      <c r="E220">
        <f t="shared" si="3"/>
        <v>1.019977241736156E-2</v>
      </c>
    </row>
    <row r="221" spans="1:5" x14ac:dyDescent="0.2">
      <c r="A221" t="s">
        <v>220</v>
      </c>
      <c r="B221">
        <v>1.384685433252265E-2</v>
      </c>
      <c r="C221">
        <v>1.345370411589035E-2</v>
      </c>
      <c r="D221">
        <v>1.4589472115674691E-2</v>
      </c>
      <c r="E221">
        <f t="shared" si="3"/>
        <v>1.3963343521362562E-2</v>
      </c>
    </row>
    <row r="222" spans="1:5" x14ac:dyDescent="0.2">
      <c r="A222" t="s">
        <v>221</v>
      </c>
      <c r="B222">
        <v>5.242233227085169E-4</v>
      </c>
      <c r="C222">
        <v>5.9609738478372497E-3</v>
      </c>
      <c r="D222">
        <v>3.6973756853128405E-3</v>
      </c>
      <c r="E222">
        <f t="shared" si="3"/>
        <v>3.394190951952869E-3</v>
      </c>
    </row>
    <row r="223" spans="1:5" x14ac:dyDescent="0.2">
      <c r="A223" t="s">
        <v>222</v>
      </c>
      <c r="B223">
        <v>5.9488414672453152E-3</v>
      </c>
      <c r="C223">
        <v>9.6321836030263605E-3</v>
      </c>
      <c r="D223">
        <v>7.9505537240580314E-3</v>
      </c>
      <c r="E223">
        <f t="shared" si="3"/>
        <v>7.8438595981099018E-3</v>
      </c>
    </row>
    <row r="224" spans="1:5" x14ac:dyDescent="0.2">
      <c r="A224" t="s">
        <v>223</v>
      </c>
      <c r="B224">
        <v>6.8446121173467954E-3</v>
      </c>
      <c r="C224">
        <v>9.5407349716387889E-3</v>
      </c>
      <c r="D224">
        <v>9.1498384685127394E-3</v>
      </c>
      <c r="E224">
        <f t="shared" si="3"/>
        <v>8.5117285191661073E-3</v>
      </c>
    </row>
    <row r="225" spans="1:5" x14ac:dyDescent="0.2">
      <c r="A225" t="s">
        <v>224</v>
      </c>
      <c r="B225">
        <v>1.2192858274155071E-2</v>
      </c>
      <c r="C225">
        <v>1.1675818352421072E-2</v>
      </c>
      <c r="D225">
        <v>1.405349141531979E-2</v>
      </c>
      <c r="E225">
        <f t="shared" si="3"/>
        <v>1.264072268063198E-2</v>
      </c>
    </row>
    <row r="226" spans="1:5" x14ac:dyDescent="0.2">
      <c r="A226" t="s">
        <v>225</v>
      </c>
      <c r="B226">
        <v>-4.5852288802305449E-2</v>
      </c>
      <c r="C226">
        <v>-4.4487442180694295E-2</v>
      </c>
      <c r="D226">
        <v>-3.3256519265675043E-2</v>
      </c>
      <c r="E226">
        <f t="shared" si="3"/>
        <v>-4.1198750082891596E-2</v>
      </c>
    </row>
    <row r="227" spans="1:5" x14ac:dyDescent="0.2">
      <c r="A227" t="s">
        <v>226</v>
      </c>
      <c r="B227">
        <v>-2.8072775136617177E-2</v>
      </c>
      <c r="C227">
        <v>-2.7290906112973252E-2</v>
      </c>
      <c r="D227">
        <v>-2.5306539818824754E-2</v>
      </c>
      <c r="E227">
        <f t="shared" si="3"/>
        <v>-2.6890073689471727E-2</v>
      </c>
    </row>
    <row r="228" spans="1:5" x14ac:dyDescent="0.2">
      <c r="A228" t="s">
        <v>227</v>
      </c>
      <c r="B228">
        <v>-3.2453272761802779E-2</v>
      </c>
      <c r="C228">
        <v>-2.8190975869287031E-2</v>
      </c>
      <c r="D228">
        <v>-2.2473233959107577E-2</v>
      </c>
      <c r="E228">
        <f t="shared" si="3"/>
        <v>-2.7705827530065796E-2</v>
      </c>
    </row>
    <row r="229" spans="1:5" x14ac:dyDescent="0.2">
      <c r="A229" t="s">
        <v>228</v>
      </c>
      <c r="B229">
        <v>-1.5720117312145069E-2</v>
      </c>
      <c r="C229">
        <v>-1.7406613768824308E-2</v>
      </c>
      <c r="D229">
        <v>-1.4012321345797229E-2</v>
      </c>
      <c r="E229">
        <f t="shared" si="3"/>
        <v>-1.571301747558887E-2</v>
      </c>
    </row>
    <row r="230" spans="1:5" x14ac:dyDescent="0.2">
      <c r="A230" t="s">
        <v>229</v>
      </c>
      <c r="B230">
        <v>-1.6555716395501505E-2</v>
      </c>
      <c r="C230">
        <v>-3.0858083379994298E-2</v>
      </c>
      <c r="D230">
        <v>-2.8627722841154134E-2</v>
      </c>
      <c r="E230">
        <f t="shared" si="3"/>
        <v>-2.5347174205549976E-2</v>
      </c>
    </row>
    <row r="231" spans="1:5" x14ac:dyDescent="0.2">
      <c r="A231" t="s">
        <v>230</v>
      </c>
      <c r="B231">
        <v>-1.5142449018910913E-2</v>
      </c>
      <c r="C231">
        <v>-2.1367890734634503E-2</v>
      </c>
      <c r="D231">
        <v>-1.2209980479121262E-2</v>
      </c>
      <c r="E231">
        <f t="shared" si="3"/>
        <v>-1.6240106744222226E-2</v>
      </c>
    </row>
    <row r="232" spans="1:5" x14ac:dyDescent="0.2">
      <c r="A232" t="s">
        <v>231</v>
      </c>
      <c r="B232">
        <v>-1.8294977617769912E-2</v>
      </c>
      <c r="C232">
        <v>-1.811818825540909E-2</v>
      </c>
      <c r="D232">
        <v>-1.327081640495335E-2</v>
      </c>
      <c r="E232">
        <f t="shared" si="3"/>
        <v>-1.6561327426044117E-2</v>
      </c>
    </row>
    <row r="233" spans="1:5" x14ac:dyDescent="0.2">
      <c r="A233" t="s">
        <v>232</v>
      </c>
      <c r="B233">
        <v>-7.8007768108444078E-3</v>
      </c>
      <c r="C233">
        <v>-9.3315881459229283E-3</v>
      </c>
      <c r="D233">
        <v>-6.7895665328912801E-3</v>
      </c>
      <c r="E233">
        <f t="shared" si="3"/>
        <v>-7.9739771632195387E-3</v>
      </c>
    </row>
    <row r="234" spans="1:5" x14ac:dyDescent="0.2">
      <c r="A234" t="s">
        <v>233</v>
      </c>
      <c r="B234">
        <v>-9.3825839961432858E-3</v>
      </c>
      <c r="C234">
        <v>-1.4870397274207737E-2</v>
      </c>
      <c r="D234">
        <v>-2.5908865431805636E-3</v>
      </c>
      <c r="E234">
        <f t="shared" si="3"/>
        <v>-8.9479559378438621E-3</v>
      </c>
    </row>
    <row r="235" spans="1:5" x14ac:dyDescent="0.2">
      <c r="A235" t="s">
        <v>234</v>
      </c>
      <c r="B235">
        <v>-1.9140147327191322E-3</v>
      </c>
      <c r="C235">
        <v>6.7505760439134574E-4</v>
      </c>
      <c r="D235">
        <v>-2.083400086142391E-4</v>
      </c>
      <c r="E235">
        <f t="shared" si="3"/>
        <v>-4.8243237898067522E-4</v>
      </c>
    </row>
    <row r="236" spans="1:5" x14ac:dyDescent="0.2">
      <c r="A236" t="s">
        <v>235</v>
      </c>
      <c r="B236">
        <v>-1.5021962231675009E-3</v>
      </c>
      <c r="C236">
        <v>-3.1315840336790558E-3</v>
      </c>
      <c r="D236">
        <v>-1.6852576160967889E-3</v>
      </c>
      <c r="E236">
        <f t="shared" si="3"/>
        <v>-2.1063459576477817E-3</v>
      </c>
    </row>
    <row r="237" spans="1:5" x14ac:dyDescent="0.2">
      <c r="A237" t="s">
        <v>236</v>
      </c>
      <c r="B237">
        <v>4.1873766144072851E-3</v>
      </c>
      <c r="C237">
        <v>4.0314589392272532E-3</v>
      </c>
      <c r="D237">
        <v>5.7316763666100945E-3</v>
      </c>
      <c r="E237">
        <f t="shared" si="3"/>
        <v>4.6501706400815445E-3</v>
      </c>
    </row>
    <row r="238" spans="1:5" x14ac:dyDescent="0.2">
      <c r="A238" t="s">
        <v>237</v>
      </c>
      <c r="B238">
        <v>-6.7670133047945773E-3</v>
      </c>
      <c r="C238">
        <v>-1.0420708721433554E-2</v>
      </c>
      <c r="D238">
        <v>-5.1818599133587918E-3</v>
      </c>
      <c r="E238">
        <f t="shared" si="3"/>
        <v>-7.4565273131956414E-3</v>
      </c>
    </row>
    <row r="239" spans="1:5" x14ac:dyDescent="0.2">
      <c r="A239" t="s">
        <v>238</v>
      </c>
      <c r="B239">
        <v>-2.7323743806367592E-3</v>
      </c>
      <c r="C239">
        <v>-2.347193974696328E-3</v>
      </c>
      <c r="D239">
        <v>-2.0463398447442115E-3</v>
      </c>
      <c r="E239">
        <f t="shared" si="3"/>
        <v>-2.3753027333590997E-3</v>
      </c>
    </row>
    <row r="240" spans="1:5" x14ac:dyDescent="0.2">
      <c r="A240" t="s">
        <v>239</v>
      </c>
      <c r="B240">
        <v>-3.1176563424475771E-4</v>
      </c>
      <c r="C240">
        <v>-1.0801568057761043E-3</v>
      </c>
      <c r="D240">
        <v>9.109892565579026E-3</v>
      </c>
      <c r="E240">
        <f t="shared" si="3"/>
        <v>2.5726567085193881E-3</v>
      </c>
    </row>
    <row r="241" spans="1:5" x14ac:dyDescent="0.2">
      <c r="A241" t="s">
        <v>240</v>
      </c>
      <c r="B241">
        <v>1.4331752742317398E-3</v>
      </c>
      <c r="C241">
        <v>9.372408866326655E-4</v>
      </c>
      <c r="D241">
        <v>1.690991612657268E-3</v>
      </c>
      <c r="E241">
        <f t="shared" si="3"/>
        <v>1.3538025911738912E-3</v>
      </c>
    </row>
    <row r="242" spans="1:5" x14ac:dyDescent="0.2">
      <c r="A242" t="s">
        <v>241</v>
      </c>
      <c r="B242">
        <v>-1.2425899992096676E-2</v>
      </c>
      <c r="C242">
        <v>-1.0116963553373895E-2</v>
      </c>
      <c r="D242">
        <v>-6.7702202184231333E-3</v>
      </c>
      <c r="E242">
        <f t="shared" si="3"/>
        <v>-9.7710279212979024E-3</v>
      </c>
    </row>
    <row r="243" spans="1:5" x14ac:dyDescent="0.2">
      <c r="A243" t="s">
        <v>242</v>
      </c>
      <c r="B243">
        <v>3.416339027575984E-3</v>
      </c>
      <c r="C243">
        <v>1.9299517862699095E-3</v>
      </c>
      <c r="D243">
        <v>3.0930296205687394E-3</v>
      </c>
      <c r="E243">
        <f t="shared" si="3"/>
        <v>2.8131068114715442E-3</v>
      </c>
    </row>
    <row r="244" spans="1:5" x14ac:dyDescent="0.2">
      <c r="A244" t="s">
        <v>243</v>
      </c>
      <c r="B244">
        <v>-1.2601880472308674E-3</v>
      </c>
      <c r="C244">
        <v>6.5147482061837445E-4</v>
      </c>
      <c r="D244">
        <v>8.0317380320727404E-4</v>
      </c>
      <c r="E244">
        <f t="shared" si="3"/>
        <v>6.4820192198260351E-5</v>
      </c>
    </row>
    <row r="245" spans="1:5" x14ac:dyDescent="0.2">
      <c r="A245" t="s">
        <v>244</v>
      </c>
      <c r="B245">
        <v>7.0475333976123128E-3</v>
      </c>
      <c r="C245">
        <v>7.7284484624770416E-3</v>
      </c>
      <c r="D245">
        <v>7.934767097550359E-3</v>
      </c>
      <c r="E245">
        <f t="shared" si="3"/>
        <v>7.5702496525465708E-3</v>
      </c>
    </row>
    <row r="246" spans="1:5" x14ac:dyDescent="0.2">
      <c r="A246" t="s">
        <v>245</v>
      </c>
      <c r="B246">
        <v>-1.5122136352756499E-3</v>
      </c>
      <c r="C246">
        <v>-2.4020827204945198E-3</v>
      </c>
      <c r="D246">
        <v>-8.5869816332552473E-6</v>
      </c>
      <c r="E246">
        <f t="shared" si="3"/>
        <v>-1.307627779134475E-3</v>
      </c>
    </row>
    <row r="247" spans="1:5" x14ac:dyDescent="0.2">
      <c r="A247" t="s">
        <v>246</v>
      </c>
      <c r="B247">
        <v>6.0125231818880243E-3</v>
      </c>
      <c r="C247">
        <v>8.0530381298623693E-3</v>
      </c>
      <c r="D247">
        <v>6.4795251365687388E-3</v>
      </c>
      <c r="E247">
        <f t="shared" si="3"/>
        <v>6.8483621494397108E-3</v>
      </c>
    </row>
    <row r="248" spans="1:5" x14ac:dyDescent="0.2">
      <c r="A248" t="s">
        <v>247</v>
      </c>
      <c r="B248">
        <v>5.2967051725869088E-3</v>
      </c>
      <c r="C248">
        <v>3.395841423011331E-3</v>
      </c>
      <c r="D248">
        <v>5.245234020230187E-3</v>
      </c>
      <c r="E248">
        <f t="shared" si="3"/>
        <v>4.6459268719428086E-3</v>
      </c>
    </row>
    <row r="249" spans="1:5" x14ac:dyDescent="0.2">
      <c r="A249" t="s">
        <v>248</v>
      </c>
      <c r="B249">
        <v>1.1374055139457339E-2</v>
      </c>
      <c r="C249">
        <v>1.0188741250749152E-2</v>
      </c>
      <c r="D249">
        <v>1.1000197383082732E-2</v>
      </c>
      <c r="E249">
        <f t="shared" si="3"/>
        <v>1.0854331257763075E-2</v>
      </c>
    </row>
    <row r="250" spans="1:5" x14ac:dyDescent="0.2">
      <c r="A250" t="s">
        <v>249</v>
      </c>
      <c r="B250">
        <v>1.1401487305412305E-2</v>
      </c>
      <c r="C250">
        <v>1.7141957495810739E-2</v>
      </c>
      <c r="D250">
        <v>1.048234435719857E-2</v>
      </c>
      <c r="E250">
        <f t="shared" si="3"/>
        <v>1.3008596386140539E-2</v>
      </c>
    </row>
    <row r="251" spans="1:5" x14ac:dyDescent="0.2">
      <c r="A251" t="s">
        <v>250</v>
      </c>
      <c r="B251">
        <v>1.6210154424592567E-2</v>
      </c>
      <c r="C251">
        <v>1.6156677810199478E-2</v>
      </c>
      <c r="D251">
        <v>1.7670824393737142E-2</v>
      </c>
      <c r="E251">
        <f t="shared" si="3"/>
        <v>1.6679218876176394E-2</v>
      </c>
    </row>
    <row r="252" spans="1:5" x14ac:dyDescent="0.2">
      <c r="A252" t="s">
        <v>251</v>
      </c>
      <c r="B252">
        <v>1.113313286800888E-2</v>
      </c>
      <c r="C252">
        <v>1.2238075449831236E-2</v>
      </c>
      <c r="D252">
        <v>1.6261749760983154E-2</v>
      </c>
      <c r="E252">
        <f t="shared" si="3"/>
        <v>1.3210986026274423E-2</v>
      </c>
    </row>
    <row r="253" spans="1:5" x14ac:dyDescent="0.2">
      <c r="A253" t="s">
        <v>252</v>
      </c>
      <c r="B253">
        <v>2.0282934334783231E-2</v>
      </c>
      <c r="C253">
        <v>1.7821573273728054E-2</v>
      </c>
      <c r="D253">
        <v>1.905827394794285E-2</v>
      </c>
      <c r="E253">
        <f t="shared" si="3"/>
        <v>1.9054260518818044E-2</v>
      </c>
    </row>
    <row r="254" spans="1:5" x14ac:dyDescent="0.2">
      <c r="A254" t="s">
        <v>253</v>
      </c>
      <c r="B254">
        <v>1.0900131848872986E-2</v>
      </c>
      <c r="C254">
        <v>9.1340426972861821E-3</v>
      </c>
      <c r="D254">
        <v>1.2333552771857676E-2</v>
      </c>
      <c r="E254">
        <f t="shared" si="3"/>
        <v>1.078924243933895E-2</v>
      </c>
    </row>
    <row r="255" spans="1:5" x14ac:dyDescent="0.2">
      <c r="A255" t="s">
        <v>254</v>
      </c>
      <c r="B255">
        <v>1.2127577818527881E-2</v>
      </c>
      <c r="C255">
        <v>9.2557037121715376E-3</v>
      </c>
      <c r="D255">
        <v>1.302994742066647E-2</v>
      </c>
      <c r="E255">
        <f t="shared" si="3"/>
        <v>1.1471076317121964E-2</v>
      </c>
    </row>
    <row r="256" spans="1:5" x14ac:dyDescent="0.2">
      <c r="A256" t="s">
        <v>255</v>
      </c>
      <c r="B256">
        <v>1.2077321971592454E-2</v>
      </c>
      <c r="C256">
        <v>1.3286098752194823E-2</v>
      </c>
      <c r="D256">
        <v>1.3703600298984795E-2</v>
      </c>
      <c r="E256">
        <f t="shared" si="3"/>
        <v>1.3022340340924024E-2</v>
      </c>
    </row>
    <row r="257" spans="1:5" x14ac:dyDescent="0.2">
      <c r="A257" t="s">
        <v>256</v>
      </c>
      <c r="B257">
        <v>1.6180738505952516E-2</v>
      </c>
      <c r="C257">
        <v>1.5344450320085475E-2</v>
      </c>
      <c r="D257">
        <v>1.5192262690184571E-2</v>
      </c>
      <c r="E257">
        <f t="shared" si="3"/>
        <v>1.557248383874085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9F127-42B7-B44D-A31B-6A739B46CC7E}">
  <dimension ref="A1:E257"/>
  <sheetViews>
    <sheetView workbookViewId="0">
      <selection activeCell="B1" sqref="B1:D1"/>
    </sheetView>
  </sheetViews>
  <sheetFormatPr baseColWidth="10" defaultRowHeight="16" x14ac:dyDescent="0.2"/>
  <cols>
    <col min="2" max="2" width="12.83203125" bestFit="1" customWidth="1"/>
  </cols>
  <sheetData>
    <row r="1" spans="1:5" x14ac:dyDescent="0.2">
      <c r="A1" s="1" t="s">
        <v>257</v>
      </c>
      <c r="B1" s="1" t="s">
        <v>772</v>
      </c>
      <c r="C1" s="1" t="s">
        <v>773</v>
      </c>
      <c r="D1" s="1" t="s">
        <v>774</v>
      </c>
      <c r="E1" s="1" t="s">
        <v>261</v>
      </c>
    </row>
    <row r="2" spans="1:5" x14ac:dyDescent="0.2">
      <c r="A2" t="s">
        <v>1</v>
      </c>
      <c r="B2">
        <v>-7.6194400763946374E-2</v>
      </c>
      <c r="C2">
        <v>-8.1524408766384282E-2</v>
      </c>
      <c r="D2">
        <v>-7.6978701664687343E-2</v>
      </c>
      <c r="E2">
        <f>AVERAGE(B2:D2)</f>
        <v>-7.8232503731672662E-2</v>
      </c>
    </row>
    <row r="3" spans="1:5" x14ac:dyDescent="0.2">
      <c r="A3" t="s">
        <v>2</v>
      </c>
      <c r="B3">
        <v>-7.2550830127187882E-2</v>
      </c>
      <c r="C3">
        <v>-6.9542045749906425E-2</v>
      </c>
      <c r="D3">
        <v>-6.4144457605452537E-2</v>
      </c>
      <c r="E3">
        <f t="shared" ref="E3:E66" si="0">AVERAGE(B3:D3)</f>
        <v>-6.8745777827515606E-2</v>
      </c>
    </row>
    <row r="4" spans="1:5" x14ac:dyDescent="0.2">
      <c r="A4" t="s">
        <v>3</v>
      </c>
      <c r="B4">
        <v>-6.7503234659214151E-2</v>
      </c>
      <c r="C4">
        <v>-6.6992427046020236E-2</v>
      </c>
      <c r="D4">
        <v>-6.4218892522820231E-2</v>
      </c>
      <c r="E4">
        <f t="shared" si="0"/>
        <v>-6.6238184742684877E-2</v>
      </c>
    </row>
    <row r="5" spans="1:5" x14ac:dyDescent="0.2">
      <c r="A5" t="s">
        <v>4</v>
      </c>
      <c r="B5">
        <v>-4.8271265860800508E-2</v>
      </c>
      <c r="C5">
        <v>-4.8398174445802147E-2</v>
      </c>
      <c r="D5">
        <v>-4.5400204978234389E-2</v>
      </c>
      <c r="E5">
        <f t="shared" si="0"/>
        <v>-4.7356548428279015E-2</v>
      </c>
    </row>
    <row r="6" spans="1:5" x14ac:dyDescent="0.2">
      <c r="A6" t="s">
        <v>5</v>
      </c>
      <c r="B6">
        <v>-6.7680568220767762E-2</v>
      </c>
      <c r="C6">
        <v>-6.7153776595956435E-2</v>
      </c>
      <c r="D6">
        <v>-6.2733339639408636E-2</v>
      </c>
      <c r="E6">
        <f t="shared" si="0"/>
        <v>-6.5855894818710944E-2</v>
      </c>
    </row>
    <row r="7" spans="1:5" x14ac:dyDescent="0.2">
      <c r="A7" t="s">
        <v>6</v>
      </c>
      <c r="B7">
        <v>-5.2258890520446147E-2</v>
      </c>
      <c r="C7">
        <v>-5.5586090066550652E-2</v>
      </c>
      <c r="D7">
        <v>-4.9530077027461879E-2</v>
      </c>
      <c r="E7">
        <f t="shared" si="0"/>
        <v>-5.245835253815289E-2</v>
      </c>
    </row>
    <row r="8" spans="1:5" x14ac:dyDescent="0.2">
      <c r="A8" t="s">
        <v>7</v>
      </c>
      <c r="B8">
        <v>-5.1213553528322062E-2</v>
      </c>
      <c r="C8">
        <v>-5.04451041579939E-2</v>
      </c>
      <c r="D8">
        <v>-5.1095128608637158E-2</v>
      </c>
      <c r="E8">
        <f t="shared" si="0"/>
        <v>-5.0917928764984376E-2</v>
      </c>
    </row>
    <row r="9" spans="1:5" x14ac:dyDescent="0.2">
      <c r="A9" t="s">
        <v>8</v>
      </c>
      <c r="B9">
        <v>-3.4039434218584991E-2</v>
      </c>
      <c r="C9">
        <v>-3.4393971071232751E-2</v>
      </c>
      <c r="D9">
        <v>-2.9386846589702306E-2</v>
      </c>
      <c r="E9">
        <f t="shared" si="0"/>
        <v>-3.2606750626506684E-2</v>
      </c>
    </row>
    <row r="10" spans="1:5" x14ac:dyDescent="0.2">
      <c r="A10" t="s">
        <v>9</v>
      </c>
      <c r="B10">
        <v>-4.2826188273836052E-2</v>
      </c>
      <c r="C10">
        <v>-4.5309679888291328E-2</v>
      </c>
      <c r="D10">
        <v>-4.5533574618933759E-2</v>
      </c>
      <c r="E10">
        <f t="shared" si="0"/>
        <v>-4.455648092702038E-2</v>
      </c>
    </row>
    <row r="11" spans="1:5" x14ac:dyDescent="0.2">
      <c r="A11" t="s">
        <v>10</v>
      </c>
      <c r="B11">
        <v>-2.6036179747802861E-2</v>
      </c>
      <c r="C11">
        <v>-2.7256103552748004E-2</v>
      </c>
      <c r="D11">
        <v>-2.4173616832030589E-2</v>
      </c>
      <c r="E11">
        <f t="shared" si="0"/>
        <v>-2.5821966710860483E-2</v>
      </c>
    </row>
    <row r="12" spans="1:5" x14ac:dyDescent="0.2">
      <c r="A12" t="s">
        <v>11</v>
      </c>
      <c r="B12">
        <v>-2.4793598021376019E-2</v>
      </c>
      <c r="C12">
        <v>-2.9610425379462041E-2</v>
      </c>
      <c r="D12">
        <v>-2.6366227476923233E-2</v>
      </c>
      <c r="E12">
        <f t="shared" si="0"/>
        <v>-2.6923416959253765E-2</v>
      </c>
    </row>
    <row r="13" spans="1:5" x14ac:dyDescent="0.2">
      <c r="A13" t="s">
        <v>12</v>
      </c>
      <c r="B13">
        <v>-1.2559180391317386E-2</v>
      </c>
      <c r="C13">
        <v>-1.2985298133166279E-2</v>
      </c>
      <c r="D13">
        <v>-8.0256652653999221E-3</v>
      </c>
      <c r="E13">
        <f t="shared" si="0"/>
        <v>-1.1190047929961195E-2</v>
      </c>
    </row>
    <row r="14" spans="1:5" x14ac:dyDescent="0.2">
      <c r="A14" t="s">
        <v>13</v>
      </c>
      <c r="B14">
        <v>-4.4135022289135351E-2</v>
      </c>
      <c r="C14">
        <v>-4.326460389720338E-2</v>
      </c>
      <c r="D14">
        <v>-4.3043175777241746E-2</v>
      </c>
      <c r="E14">
        <f t="shared" si="0"/>
        <v>-4.3480933987860161E-2</v>
      </c>
    </row>
    <row r="15" spans="1:5" x14ac:dyDescent="0.2">
      <c r="A15" t="s">
        <v>14</v>
      </c>
      <c r="B15">
        <v>-2.8430416488925473E-2</v>
      </c>
      <c r="C15">
        <v>-2.8474679408814412E-2</v>
      </c>
      <c r="D15">
        <v>-2.5365786809314228E-2</v>
      </c>
      <c r="E15">
        <f t="shared" si="0"/>
        <v>-2.7423627569018037E-2</v>
      </c>
    </row>
    <row r="16" spans="1:5" x14ac:dyDescent="0.2">
      <c r="A16" t="s">
        <v>15</v>
      </c>
      <c r="B16">
        <v>-2.7554424616394232E-2</v>
      </c>
      <c r="C16">
        <v>-2.4343205057541822E-2</v>
      </c>
      <c r="D16">
        <v>-2.7417311090874554E-2</v>
      </c>
      <c r="E16">
        <f t="shared" si="0"/>
        <v>-2.6438313588270201E-2</v>
      </c>
    </row>
    <row r="17" spans="1:5" x14ac:dyDescent="0.2">
      <c r="A17" t="s">
        <v>16</v>
      </c>
      <c r="B17">
        <v>-1.6558460740366879E-2</v>
      </c>
      <c r="C17">
        <v>-1.4437173379910826E-2</v>
      </c>
      <c r="D17">
        <v>-1.1633913642104293E-2</v>
      </c>
      <c r="E17">
        <f t="shared" si="0"/>
        <v>-1.4209849254127332E-2</v>
      </c>
    </row>
    <row r="18" spans="1:5" x14ac:dyDescent="0.2">
      <c r="A18" t="s">
        <v>17</v>
      </c>
      <c r="B18">
        <v>-5.1968501133414086E-2</v>
      </c>
      <c r="C18">
        <v>-5.0969638636708406E-2</v>
      </c>
      <c r="D18">
        <v>-5.3598712595955444E-2</v>
      </c>
      <c r="E18">
        <f t="shared" si="0"/>
        <v>-5.2178950788692648E-2</v>
      </c>
    </row>
    <row r="19" spans="1:5" x14ac:dyDescent="0.2">
      <c r="A19" t="s">
        <v>18</v>
      </c>
      <c r="B19">
        <v>-3.2485960471361285E-2</v>
      </c>
      <c r="C19">
        <v>-3.0794882426737322E-2</v>
      </c>
      <c r="D19">
        <v>-2.9318292825998619E-2</v>
      </c>
      <c r="E19">
        <f t="shared" si="0"/>
        <v>-3.0866378574699076E-2</v>
      </c>
    </row>
    <row r="20" spans="1:5" x14ac:dyDescent="0.2">
      <c r="A20" t="s">
        <v>19</v>
      </c>
      <c r="B20">
        <v>-3.3816097234968603E-2</v>
      </c>
      <c r="C20">
        <v>-2.6741536253379997E-2</v>
      </c>
      <c r="D20">
        <v>-3.2578575018569936E-2</v>
      </c>
      <c r="E20">
        <f t="shared" si="0"/>
        <v>-3.1045402835639512E-2</v>
      </c>
    </row>
    <row r="21" spans="1:5" x14ac:dyDescent="0.2">
      <c r="A21" t="s">
        <v>20</v>
      </c>
      <c r="B21">
        <v>-1.4425100635420209E-2</v>
      </c>
      <c r="C21">
        <v>-1.4420577906342895E-2</v>
      </c>
      <c r="D21">
        <v>-1.1496476475164585E-2</v>
      </c>
      <c r="E21">
        <f t="shared" si="0"/>
        <v>-1.3447385005642564E-2</v>
      </c>
    </row>
    <row r="22" spans="1:5" x14ac:dyDescent="0.2">
      <c r="A22" t="s">
        <v>21</v>
      </c>
      <c r="B22">
        <v>-3.7788935649286995E-2</v>
      </c>
      <c r="C22">
        <v>-4.0664125795576406E-2</v>
      </c>
      <c r="D22">
        <v>-3.6040224683358442E-2</v>
      </c>
      <c r="E22">
        <f t="shared" si="0"/>
        <v>-3.8164428709407283E-2</v>
      </c>
    </row>
    <row r="23" spans="1:5" x14ac:dyDescent="0.2">
      <c r="A23" t="s">
        <v>22</v>
      </c>
      <c r="B23">
        <v>-2.1623135980620444E-2</v>
      </c>
      <c r="C23">
        <v>-2.0446929844646567E-2</v>
      </c>
      <c r="D23">
        <v>-1.7972358307329062E-2</v>
      </c>
      <c r="E23">
        <f t="shared" si="0"/>
        <v>-2.0014141377532022E-2</v>
      </c>
    </row>
    <row r="24" spans="1:5" x14ac:dyDescent="0.2">
      <c r="A24" t="s">
        <v>23</v>
      </c>
      <c r="B24">
        <v>-2.3355492670410812E-2</v>
      </c>
      <c r="C24">
        <v>-2.4917247298772306E-2</v>
      </c>
      <c r="D24">
        <v>-1.9608627665414997E-2</v>
      </c>
      <c r="E24">
        <f t="shared" si="0"/>
        <v>-2.2627122544866041E-2</v>
      </c>
    </row>
    <row r="25" spans="1:5" x14ac:dyDescent="0.2">
      <c r="A25" t="s">
        <v>24</v>
      </c>
      <c r="B25">
        <v>-1.0771775267800468E-2</v>
      </c>
      <c r="C25">
        <v>-1.0646570502981985E-2</v>
      </c>
      <c r="D25">
        <v>-6.3829271770696836E-3</v>
      </c>
      <c r="E25">
        <f t="shared" si="0"/>
        <v>-9.2670909826173802E-3</v>
      </c>
    </row>
    <row r="26" spans="1:5" x14ac:dyDescent="0.2">
      <c r="A26" t="s">
        <v>25</v>
      </c>
      <c r="B26">
        <v>-7.9250552091566784E-3</v>
      </c>
      <c r="C26">
        <v>-8.2263237661261597E-3</v>
      </c>
      <c r="D26">
        <v>-1.0726715749413305E-2</v>
      </c>
      <c r="E26">
        <f t="shared" si="0"/>
        <v>-8.9593649082320478E-3</v>
      </c>
    </row>
    <row r="27" spans="1:5" x14ac:dyDescent="0.2">
      <c r="A27" t="s">
        <v>26</v>
      </c>
      <c r="B27">
        <v>1.9040224032963807E-3</v>
      </c>
      <c r="C27">
        <v>3.5734428707672322E-3</v>
      </c>
      <c r="D27">
        <v>3.6437451480084704E-3</v>
      </c>
      <c r="E27">
        <f t="shared" si="0"/>
        <v>3.0404034740240276E-3</v>
      </c>
    </row>
    <row r="28" spans="1:5" x14ac:dyDescent="0.2">
      <c r="A28" t="s">
        <v>27</v>
      </c>
      <c r="B28">
        <v>3.5111859358754986E-3</v>
      </c>
      <c r="C28">
        <v>1.8407728284652904E-3</v>
      </c>
      <c r="D28">
        <v>1.1334794297561054E-4</v>
      </c>
      <c r="E28">
        <f t="shared" si="0"/>
        <v>1.8217689024387998E-3</v>
      </c>
    </row>
    <row r="29" spans="1:5" x14ac:dyDescent="0.2">
      <c r="A29" t="s">
        <v>28</v>
      </c>
      <c r="B29">
        <v>5.0904576418601966E-3</v>
      </c>
      <c r="C29">
        <v>5.9373770377959996E-3</v>
      </c>
      <c r="D29">
        <v>7.3914472237420273E-3</v>
      </c>
      <c r="E29">
        <f t="shared" si="0"/>
        <v>6.1397606344660745E-3</v>
      </c>
    </row>
    <row r="30" spans="1:5" x14ac:dyDescent="0.2">
      <c r="A30" t="s">
        <v>29</v>
      </c>
      <c r="B30">
        <v>-1.285144802509172E-2</v>
      </c>
      <c r="C30">
        <v>-1.2434491395892746E-2</v>
      </c>
      <c r="D30">
        <v>-1.1511762639607598E-2</v>
      </c>
      <c r="E30">
        <f t="shared" si="0"/>
        <v>-1.226590068686402E-2</v>
      </c>
    </row>
    <row r="31" spans="1:5" x14ac:dyDescent="0.2">
      <c r="A31" t="s">
        <v>30</v>
      </c>
      <c r="B31">
        <v>-4.5136379361444962E-3</v>
      </c>
      <c r="C31">
        <v>-5.5204133706306183E-3</v>
      </c>
      <c r="D31">
        <v>-3.0595937396543441E-3</v>
      </c>
      <c r="E31">
        <f t="shared" si="0"/>
        <v>-4.3645483488098198E-3</v>
      </c>
    </row>
    <row r="32" spans="1:5" x14ac:dyDescent="0.2">
      <c r="A32" t="s">
        <v>31</v>
      </c>
      <c r="B32">
        <v>-3.9932671172516684E-3</v>
      </c>
      <c r="C32">
        <v>-3.5906809653525121E-3</v>
      </c>
      <c r="D32">
        <v>-2.5042668787278004E-3</v>
      </c>
      <c r="E32">
        <f t="shared" si="0"/>
        <v>-3.3627383204439935E-3</v>
      </c>
    </row>
    <row r="33" spans="1:5" x14ac:dyDescent="0.2">
      <c r="A33" t="s">
        <v>32</v>
      </c>
      <c r="B33">
        <v>-4.7929357255899196E-4</v>
      </c>
      <c r="C33">
        <v>5.0547511682757368E-4</v>
      </c>
      <c r="D33">
        <v>2.575796423552084E-3</v>
      </c>
      <c r="E33">
        <f t="shared" si="0"/>
        <v>8.6732598927355528E-4</v>
      </c>
    </row>
    <row r="34" spans="1:5" x14ac:dyDescent="0.2">
      <c r="A34" t="s">
        <v>33</v>
      </c>
      <c r="B34">
        <v>-6.7784824787534559E-2</v>
      </c>
      <c r="C34">
        <v>-7.476191236917798E-2</v>
      </c>
      <c r="D34">
        <v>-7.4976853894060114E-2</v>
      </c>
      <c r="E34">
        <f t="shared" si="0"/>
        <v>-7.2507863683590884E-2</v>
      </c>
    </row>
    <row r="35" spans="1:5" x14ac:dyDescent="0.2">
      <c r="A35" t="s">
        <v>34</v>
      </c>
      <c r="B35">
        <v>-5.4174101015408385E-2</v>
      </c>
      <c r="C35">
        <v>-5.5008486092571869E-2</v>
      </c>
      <c r="D35">
        <v>-5.2696297317426907E-2</v>
      </c>
      <c r="E35">
        <f t="shared" si="0"/>
        <v>-5.3959628141802385E-2</v>
      </c>
    </row>
    <row r="36" spans="1:5" x14ac:dyDescent="0.2">
      <c r="A36" t="s">
        <v>35</v>
      </c>
      <c r="B36">
        <v>-5.5586779878413511E-2</v>
      </c>
      <c r="C36">
        <v>-5.1829640375268646E-2</v>
      </c>
      <c r="D36">
        <v>-5.3303590999878039E-2</v>
      </c>
      <c r="E36">
        <f t="shared" si="0"/>
        <v>-5.3573337084520063E-2</v>
      </c>
    </row>
    <row r="37" spans="1:5" x14ac:dyDescent="0.2">
      <c r="A37" t="s">
        <v>36</v>
      </c>
      <c r="B37">
        <v>-3.5421986940101277E-2</v>
      </c>
      <c r="C37">
        <v>-3.2996419224653691E-2</v>
      </c>
      <c r="D37">
        <v>-3.139088745065835E-2</v>
      </c>
      <c r="E37">
        <f t="shared" si="0"/>
        <v>-3.3269764538471108E-2</v>
      </c>
    </row>
    <row r="38" spans="1:5" x14ac:dyDescent="0.2">
      <c r="A38" t="s">
        <v>37</v>
      </c>
      <c r="B38">
        <v>-5.440785866828312E-2</v>
      </c>
      <c r="C38">
        <v>-5.8997566484770773E-2</v>
      </c>
      <c r="D38">
        <v>-5.4052434489027169E-2</v>
      </c>
      <c r="E38">
        <f t="shared" si="0"/>
        <v>-5.5819286547360354E-2</v>
      </c>
    </row>
    <row r="39" spans="1:5" x14ac:dyDescent="0.2">
      <c r="A39" t="s">
        <v>38</v>
      </c>
      <c r="B39">
        <v>-3.7198391997376526E-2</v>
      </c>
      <c r="C39">
        <v>-3.7305232446093642E-2</v>
      </c>
      <c r="D39">
        <v>-3.5960076654704076E-2</v>
      </c>
      <c r="E39">
        <f t="shared" si="0"/>
        <v>-3.6821233699391415E-2</v>
      </c>
    </row>
    <row r="40" spans="1:5" x14ac:dyDescent="0.2">
      <c r="A40" t="s">
        <v>39</v>
      </c>
      <c r="B40">
        <v>-3.8640656047238015E-2</v>
      </c>
      <c r="C40">
        <v>-3.8918479221089264E-2</v>
      </c>
      <c r="D40">
        <v>-3.9905222977883778E-2</v>
      </c>
      <c r="E40">
        <f t="shared" si="0"/>
        <v>-3.9154786082070354E-2</v>
      </c>
    </row>
    <row r="41" spans="1:5" x14ac:dyDescent="0.2">
      <c r="A41" t="s">
        <v>40</v>
      </c>
      <c r="B41">
        <v>-2.2517340346158141E-2</v>
      </c>
      <c r="C41">
        <v>-2.2647392480415179E-2</v>
      </c>
      <c r="D41">
        <v>-2.0651469846937404E-2</v>
      </c>
      <c r="E41">
        <f t="shared" si="0"/>
        <v>-2.1938734224503573E-2</v>
      </c>
    </row>
    <row r="42" spans="1:5" x14ac:dyDescent="0.2">
      <c r="A42" t="s">
        <v>41</v>
      </c>
      <c r="B42">
        <v>-2.7493758394992344E-2</v>
      </c>
      <c r="C42">
        <v>-2.8201907699276177E-2</v>
      </c>
      <c r="D42">
        <v>-3.0226202083203795E-2</v>
      </c>
      <c r="E42">
        <f t="shared" si="0"/>
        <v>-2.8640622725824103E-2</v>
      </c>
    </row>
    <row r="43" spans="1:5" x14ac:dyDescent="0.2">
      <c r="A43" t="s">
        <v>42</v>
      </c>
      <c r="B43">
        <v>-1.0777205180960436E-2</v>
      </c>
      <c r="C43">
        <v>-1.290219518145972E-2</v>
      </c>
      <c r="D43">
        <v>-1.047713970836513E-2</v>
      </c>
      <c r="E43">
        <f t="shared" si="0"/>
        <v>-1.1385513356928429E-2</v>
      </c>
    </row>
    <row r="44" spans="1:5" x14ac:dyDescent="0.2">
      <c r="A44" t="s">
        <v>43</v>
      </c>
      <c r="B44">
        <v>-1.4971108883931317E-2</v>
      </c>
      <c r="C44">
        <v>-1.561023291627473E-2</v>
      </c>
      <c r="D44">
        <v>-1.4837779466927757E-2</v>
      </c>
      <c r="E44">
        <f t="shared" si="0"/>
        <v>-1.51397070890446E-2</v>
      </c>
    </row>
    <row r="45" spans="1:5" x14ac:dyDescent="0.2">
      <c r="A45" t="s">
        <v>44</v>
      </c>
      <c r="B45">
        <v>-3.9031750025609463E-3</v>
      </c>
      <c r="C45">
        <v>-1.6179678700877879E-3</v>
      </c>
      <c r="D45">
        <v>-9.9470929727091609E-4</v>
      </c>
      <c r="E45">
        <f t="shared" si="0"/>
        <v>-2.1719507233065503E-3</v>
      </c>
    </row>
    <row r="46" spans="1:5" x14ac:dyDescent="0.2">
      <c r="A46" t="s">
        <v>45</v>
      </c>
      <c r="B46">
        <v>-2.7315762920292443E-2</v>
      </c>
      <c r="C46">
        <v>-2.8924012809259603E-2</v>
      </c>
      <c r="D46">
        <v>-2.7714264368158392E-2</v>
      </c>
      <c r="E46">
        <f t="shared" si="0"/>
        <v>-2.7984680032570149E-2</v>
      </c>
    </row>
    <row r="47" spans="1:5" x14ac:dyDescent="0.2">
      <c r="A47" t="s">
        <v>46</v>
      </c>
      <c r="B47">
        <v>-1.3930627422003161E-2</v>
      </c>
      <c r="C47">
        <v>-1.7374953708039959E-2</v>
      </c>
      <c r="D47">
        <v>-1.3029288307215454E-2</v>
      </c>
      <c r="E47">
        <f t="shared" si="0"/>
        <v>-1.4778289812419526E-2</v>
      </c>
    </row>
    <row r="48" spans="1:5" x14ac:dyDescent="0.2">
      <c r="A48" t="s">
        <v>47</v>
      </c>
      <c r="B48">
        <v>-1.5735431007138586E-2</v>
      </c>
      <c r="C48">
        <v>-1.5876554993910982E-2</v>
      </c>
      <c r="D48">
        <v>-1.5186705195120552E-2</v>
      </c>
      <c r="E48">
        <f t="shared" si="0"/>
        <v>-1.5599563732056709E-2</v>
      </c>
    </row>
    <row r="49" spans="1:5" x14ac:dyDescent="0.2">
      <c r="A49" t="s">
        <v>48</v>
      </c>
      <c r="B49">
        <v>-5.1286763615242537E-3</v>
      </c>
      <c r="C49">
        <v>-6.7787709885018012E-3</v>
      </c>
      <c r="D49">
        <v>-5.1668012629975148E-3</v>
      </c>
      <c r="E49">
        <f t="shared" si="0"/>
        <v>-5.6914162043411902E-3</v>
      </c>
    </row>
    <row r="50" spans="1:5" x14ac:dyDescent="0.2">
      <c r="A50" t="s">
        <v>49</v>
      </c>
      <c r="B50">
        <v>-3.2672895284743271E-2</v>
      </c>
      <c r="C50">
        <v>-3.3839937796403569E-2</v>
      </c>
      <c r="D50">
        <v>-3.3946355684852603E-2</v>
      </c>
      <c r="E50">
        <f t="shared" si="0"/>
        <v>-3.3486396255333145E-2</v>
      </c>
    </row>
    <row r="51" spans="1:5" x14ac:dyDescent="0.2">
      <c r="A51" t="s">
        <v>50</v>
      </c>
      <c r="B51">
        <v>-1.3997839536554361E-2</v>
      </c>
      <c r="C51">
        <v>-1.6500043107608057E-2</v>
      </c>
      <c r="D51">
        <v>-1.4454459859058444E-2</v>
      </c>
      <c r="E51">
        <f t="shared" si="0"/>
        <v>-1.4984114167740287E-2</v>
      </c>
    </row>
    <row r="52" spans="1:5" x14ac:dyDescent="0.2">
      <c r="A52" t="s">
        <v>51</v>
      </c>
      <c r="B52">
        <v>-1.4060632532805224E-2</v>
      </c>
      <c r="C52">
        <v>-1.4197827873598943E-2</v>
      </c>
      <c r="D52">
        <v>-1.8489511327065434E-2</v>
      </c>
      <c r="E52">
        <f t="shared" si="0"/>
        <v>-1.5582657244489867E-2</v>
      </c>
    </row>
    <row r="53" spans="1:5" x14ac:dyDescent="0.2">
      <c r="A53" t="s">
        <v>52</v>
      </c>
      <c r="B53">
        <v>-1.8886006645285718E-3</v>
      </c>
      <c r="C53">
        <v>-2.2187374809886223E-3</v>
      </c>
      <c r="D53">
        <v>-1.1952905799314587E-3</v>
      </c>
      <c r="E53">
        <f t="shared" si="0"/>
        <v>-1.7675429084828842E-3</v>
      </c>
    </row>
    <row r="54" spans="1:5" x14ac:dyDescent="0.2">
      <c r="A54" t="s">
        <v>53</v>
      </c>
      <c r="B54">
        <v>-2.2292887502722247E-2</v>
      </c>
      <c r="C54">
        <v>-2.4099416017399896E-2</v>
      </c>
      <c r="D54">
        <v>-2.2666785535956212E-2</v>
      </c>
      <c r="E54">
        <f t="shared" si="0"/>
        <v>-2.3019696352026119E-2</v>
      </c>
    </row>
    <row r="55" spans="1:5" x14ac:dyDescent="0.2">
      <c r="A55" t="s">
        <v>54</v>
      </c>
      <c r="B55">
        <v>-7.4580571429540121E-3</v>
      </c>
      <c r="C55">
        <v>-6.8005726863062353E-3</v>
      </c>
      <c r="D55">
        <v>-5.0688007771540963E-3</v>
      </c>
      <c r="E55">
        <f t="shared" si="0"/>
        <v>-6.4424768688047807E-3</v>
      </c>
    </row>
    <row r="56" spans="1:5" x14ac:dyDescent="0.2">
      <c r="A56" t="s">
        <v>55</v>
      </c>
      <c r="B56">
        <v>-9.6249008675386976E-3</v>
      </c>
      <c r="C56">
        <v>-9.2172029183542978E-3</v>
      </c>
      <c r="D56">
        <v>-9.4701414639030874E-3</v>
      </c>
      <c r="E56">
        <f t="shared" si="0"/>
        <v>-9.437415083265361E-3</v>
      </c>
    </row>
    <row r="57" spans="1:5" x14ac:dyDescent="0.2">
      <c r="A57" t="s">
        <v>56</v>
      </c>
      <c r="B57">
        <v>-4.2577660315718663E-4</v>
      </c>
      <c r="C57">
        <v>-1.8598629163744558E-3</v>
      </c>
      <c r="D57">
        <v>8.742349261681992E-4</v>
      </c>
      <c r="E57">
        <f t="shared" si="0"/>
        <v>-4.7046819778781443E-4</v>
      </c>
    </row>
    <row r="58" spans="1:5" x14ac:dyDescent="0.2">
      <c r="A58" t="s">
        <v>57</v>
      </c>
      <c r="B58">
        <v>2.0208691159035348E-3</v>
      </c>
      <c r="C58">
        <v>5.8530934593279196E-4</v>
      </c>
      <c r="D58">
        <v>8.6641823729563527E-4</v>
      </c>
      <c r="E58">
        <f t="shared" si="0"/>
        <v>1.1575322330439873E-3</v>
      </c>
    </row>
    <row r="59" spans="1:5" x14ac:dyDescent="0.2">
      <c r="A59" t="s">
        <v>58</v>
      </c>
      <c r="B59">
        <v>8.5450981523519445E-3</v>
      </c>
      <c r="C59">
        <v>8.6497391827266637E-3</v>
      </c>
      <c r="D59">
        <v>8.5405978563576519E-3</v>
      </c>
      <c r="E59">
        <f t="shared" si="0"/>
        <v>8.5784783971454195E-3</v>
      </c>
    </row>
    <row r="60" spans="1:5" x14ac:dyDescent="0.2">
      <c r="A60" t="s">
        <v>59</v>
      </c>
      <c r="B60">
        <v>8.7914752711559102E-3</v>
      </c>
      <c r="C60">
        <v>8.4849678141525157E-3</v>
      </c>
      <c r="D60">
        <v>5.3178755082467812E-3</v>
      </c>
      <c r="E60">
        <f t="shared" si="0"/>
        <v>7.531439531185069E-3</v>
      </c>
    </row>
    <row r="61" spans="1:5" x14ac:dyDescent="0.2">
      <c r="A61" t="s">
        <v>60</v>
      </c>
      <c r="B61">
        <v>9.0304821433851747E-3</v>
      </c>
      <c r="C61">
        <v>8.4041110946052738E-3</v>
      </c>
      <c r="D61">
        <v>9.6298150065086893E-3</v>
      </c>
      <c r="E61">
        <f t="shared" si="0"/>
        <v>9.0214694148330454E-3</v>
      </c>
    </row>
    <row r="62" spans="1:5" x14ac:dyDescent="0.2">
      <c r="A62" t="s">
        <v>61</v>
      </c>
      <c r="B62">
        <v>1.7087872486838025E-3</v>
      </c>
      <c r="C62">
        <v>-8.6667461642840268E-4</v>
      </c>
      <c r="D62">
        <v>-1.0244319181776478E-3</v>
      </c>
      <c r="E62">
        <f t="shared" si="0"/>
        <v>-6.0773095307415974E-5</v>
      </c>
    </row>
    <row r="63" spans="1:5" x14ac:dyDescent="0.2">
      <c r="A63" t="s">
        <v>62</v>
      </c>
      <c r="B63">
        <v>5.2309593663092367E-3</v>
      </c>
      <c r="C63">
        <v>3.8056667192794338E-3</v>
      </c>
      <c r="D63">
        <v>6.1529054026519606E-3</v>
      </c>
      <c r="E63">
        <f t="shared" si="0"/>
        <v>5.063177162746877E-3</v>
      </c>
    </row>
    <row r="64" spans="1:5" x14ac:dyDescent="0.2">
      <c r="A64" t="s">
        <v>63</v>
      </c>
      <c r="B64">
        <v>4.8694293438552479E-3</v>
      </c>
      <c r="C64">
        <v>4.8772089029996933E-3</v>
      </c>
      <c r="D64">
        <v>4.3006373540720316E-3</v>
      </c>
      <c r="E64">
        <f t="shared" si="0"/>
        <v>4.6824252003089912E-3</v>
      </c>
    </row>
    <row r="65" spans="1:5" x14ac:dyDescent="0.2">
      <c r="A65" t="s">
        <v>64</v>
      </c>
      <c r="B65">
        <v>6.5333628960354828E-3</v>
      </c>
      <c r="C65">
        <v>5.8408662464227885E-3</v>
      </c>
      <c r="D65">
        <v>7.8410026104805096E-3</v>
      </c>
      <c r="E65">
        <f t="shared" si="0"/>
        <v>6.7384105843129273E-3</v>
      </c>
    </row>
    <row r="66" spans="1:5" x14ac:dyDescent="0.2">
      <c r="A66" t="s">
        <v>65</v>
      </c>
      <c r="B66">
        <v>-7.181489158257777E-2</v>
      </c>
      <c r="C66">
        <v>-7.3498088811544307E-2</v>
      </c>
      <c r="D66">
        <v>-6.9253131604734758E-2</v>
      </c>
      <c r="E66">
        <f t="shared" si="0"/>
        <v>-7.1522037332952274E-2</v>
      </c>
    </row>
    <row r="67" spans="1:5" x14ac:dyDescent="0.2">
      <c r="A67" t="s">
        <v>66</v>
      </c>
      <c r="B67">
        <v>-6.5020907134537356E-2</v>
      </c>
      <c r="C67">
        <v>-6.3354860903720306E-2</v>
      </c>
      <c r="D67">
        <v>-5.5618455144281986E-2</v>
      </c>
      <c r="E67">
        <f t="shared" ref="E67:E130" si="1">AVERAGE(B67:D67)</f>
        <v>-6.1331407727513221E-2</v>
      </c>
    </row>
    <row r="68" spans="1:5" x14ac:dyDescent="0.2">
      <c r="A68" t="s">
        <v>67</v>
      </c>
      <c r="B68">
        <v>-5.6045118573706892E-2</v>
      </c>
      <c r="C68">
        <v>-5.792919767703629E-2</v>
      </c>
      <c r="D68">
        <v>-5.792143992722356E-2</v>
      </c>
      <c r="E68">
        <f t="shared" si="1"/>
        <v>-5.7298585392655581E-2</v>
      </c>
    </row>
    <row r="69" spans="1:5" x14ac:dyDescent="0.2">
      <c r="A69" t="s">
        <v>68</v>
      </c>
      <c r="B69">
        <v>-4.2008475648450248E-2</v>
      </c>
      <c r="C69">
        <v>-4.0043719834752592E-2</v>
      </c>
      <c r="D69">
        <v>-3.6798016843867624E-2</v>
      </c>
      <c r="E69">
        <f t="shared" si="1"/>
        <v>-3.9616737442356824E-2</v>
      </c>
    </row>
    <row r="70" spans="1:5" x14ac:dyDescent="0.2">
      <c r="A70" t="s">
        <v>69</v>
      </c>
      <c r="B70">
        <v>-6.2334998083647682E-2</v>
      </c>
      <c r="C70">
        <v>-6.3984983493334646E-2</v>
      </c>
      <c r="D70">
        <v>-5.8895754235900433E-2</v>
      </c>
      <c r="E70">
        <f t="shared" si="1"/>
        <v>-6.1738578604294249E-2</v>
      </c>
    </row>
    <row r="71" spans="1:5" x14ac:dyDescent="0.2">
      <c r="A71" t="s">
        <v>70</v>
      </c>
      <c r="B71">
        <v>-4.1642484461617585E-2</v>
      </c>
      <c r="C71">
        <v>-4.5566675264758105E-2</v>
      </c>
      <c r="D71">
        <v>-4.1505682540841846E-2</v>
      </c>
      <c r="E71">
        <f t="shared" si="1"/>
        <v>-4.2904947422405838E-2</v>
      </c>
    </row>
    <row r="72" spans="1:5" x14ac:dyDescent="0.2">
      <c r="A72" t="s">
        <v>71</v>
      </c>
      <c r="B72">
        <v>-4.4672727653157406E-2</v>
      </c>
      <c r="C72">
        <v>-4.1861158946482999E-2</v>
      </c>
      <c r="D72">
        <v>-4.4199966840293425E-2</v>
      </c>
      <c r="E72">
        <f t="shared" si="1"/>
        <v>-4.357795114664461E-2</v>
      </c>
    </row>
    <row r="73" spans="1:5" x14ac:dyDescent="0.2">
      <c r="A73" t="s">
        <v>72</v>
      </c>
      <c r="B73">
        <v>-2.7723740813141537E-2</v>
      </c>
      <c r="C73">
        <v>-2.8424267248138017E-2</v>
      </c>
      <c r="D73">
        <v>-2.4988080275814704E-2</v>
      </c>
      <c r="E73">
        <f t="shared" si="1"/>
        <v>-2.7045362779031416E-2</v>
      </c>
    </row>
    <row r="74" spans="1:5" x14ac:dyDescent="0.2">
      <c r="A74" t="s">
        <v>73</v>
      </c>
      <c r="B74">
        <v>-3.4539700285635994E-2</v>
      </c>
      <c r="C74">
        <v>-3.8691254124847863E-2</v>
      </c>
      <c r="D74">
        <v>-3.8424834671532543E-2</v>
      </c>
      <c r="E74">
        <f t="shared" si="1"/>
        <v>-3.7218596360672131E-2</v>
      </c>
    </row>
    <row r="75" spans="1:5" x14ac:dyDescent="0.2">
      <c r="A75" t="s">
        <v>74</v>
      </c>
      <c r="B75">
        <v>-1.9190169413376604E-2</v>
      </c>
      <c r="C75">
        <v>-2.0274313506822173E-2</v>
      </c>
      <c r="D75">
        <v>-1.5657741933190139E-2</v>
      </c>
      <c r="E75">
        <f t="shared" si="1"/>
        <v>-1.8374074951129638E-2</v>
      </c>
    </row>
    <row r="76" spans="1:5" x14ac:dyDescent="0.2">
      <c r="A76" t="s">
        <v>75</v>
      </c>
      <c r="B76">
        <v>-1.9643463647041681E-2</v>
      </c>
      <c r="C76">
        <v>-1.9823531464484085E-2</v>
      </c>
      <c r="D76">
        <v>-1.9493982463268146E-2</v>
      </c>
      <c r="E76">
        <f t="shared" si="1"/>
        <v>-1.9653659191597971E-2</v>
      </c>
    </row>
    <row r="77" spans="1:5" x14ac:dyDescent="0.2">
      <c r="A77" t="s">
        <v>76</v>
      </c>
      <c r="B77">
        <v>-8.9069953958527837E-3</v>
      </c>
      <c r="C77">
        <v>-9.0566895528606216E-3</v>
      </c>
      <c r="D77">
        <v>-4.5659700048029626E-3</v>
      </c>
      <c r="E77">
        <f t="shared" si="1"/>
        <v>-7.5098849845054568E-3</v>
      </c>
    </row>
    <row r="78" spans="1:5" x14ac:dyDescent="0.2">
      <c r="A78" t="s">
        <v>77</v>
      </c>
      <c r="B78">
        <v>-3.5064700870639218E-2</v>
      </c>
      <c r="C78">
        <v>-3.4999769583022637E-2</v>
      </c>
      <c r="D78">
        <v>-3.5021872521919288E-2</v>
      </c>
      <c r="E78">
        <f t="shared" si="1"/>
        <v>-3.5028780991860381E-2</v>
      </c>
    </row>
    <row r="79" spans="1:5" x14ac:dyDescent="0.2">
      <c r="A79" t="s">
        <v>78</v>
      </c>
      <c r="B79">
        <v>-2.0744807441898081E-2</v>
      </c>
      <c r="C79">
        <v>-2.0280977682439073E-2</v>
      </c>
      <c r="D79">
        <v>-1.7840875995428253E-2</v>
      </c>
      <c r="E79">
        <f t="shared" si="1"/>
        <v>-1.9622220373255134E-2</v>
      </c>
    </row>
    <row r="80" spans="1:5" x14ac:dyDescent="0.2">
      <c r="A80" t="s">
        <v>79</v>
      </c>
      <c r="B80">
        <v>-1.9316453592187807E-2</v>
      </c>
      <c r="C80">
        <v>-2.0079037749404432E-2</v>
      </c>
      <c r="D80">
        <v>-2.2082517282379532E-2</v>
      </c>
      <c r="E80">
        <f t="shared" si="1"/>
        <v>-2.0492669541323925E-2</v>
      </c>
    </row>
    <row r="81" spans="1:5" x14ac:dyDescent="0.2">
      <c r="A81" t="s">
        <v>80</v>
      </c>
      <c r="B81">
        <v>-9.8150080482709377E-3</v>
      </c>
      <c r="C81">
        <v>-9.8449757612718569E-3</v>
      </c>
      <c r="D81">
        <v>-7.0666094179130754E-3</v>
      </c>
      <c r="E81">
        <f t="shared" si="1"/>
        <v>-8.9088644091519561E-3</v>
      </c>
    </row>
    <row r="82" spans="1:5" x14ac:dyDescent="0.2">
      <c r="A82" t="s">
        <v>81</v>
      </c>
      <c r="B82">
        <v>-3.7154117149412691E-2</v>
      </c>
      <c r="C82">
        <v>-4.3434977251215041E-2</v>
      </c>
      <c r="D82">
        <v>-3.9908275562895903E-2</v>
      </c>
      <c r="E82">
        <f t="shared" si="1"/>
        <v>-4.0165789987841212E-2</v>
      </c>
    </row>
    <row r="83" spans="1:5" x14ac:dyDescent="0.2">
      <c r="A83" t="s">
        <v>82</v>
      </c>
      <c r="B83">
        <v>-2.2719829514803273E-2</v>
      </c>
      <c r="C83">
        <v>-2.1373461074333616E-2</v>
      </c>
      <c r="D83">
        <v>-1.9501831356746324E-2</v>
      </c>
      <c r="E83">
        <f t="shared" si="1"/>
        <v>-2.1198373981961071E-2</v>
      </c>
    </row>
    <row r="84" spans="1:5" x14ac:dyDescent="0.2">
      <c r="A84" t="s">
        <v>83</v>
      </c>
      <c r="B84">
        <v>-2.357082132434132E-2</v>
      </c>
      <c r="C84">
        <v>-2.0297784264596046E-2</v>
      </c>
      <c r="D84">
        <v>-2.4485740967152003E-2</v>
      </c>
      <c r="E84">
        <f t="shared" si="1"/>
        <v>-2.2784782185363121E-2</v>
      </c>
    </row>
    <row r="85" spans="1:5" x14ac:dyDescent="0.2">
      <c r="A85" t="s">
        <v>84</v>
      </c>
      <c r="B85">
        <v>-7.9190182289607756E-3</v>
      </c>
      <c r="C85">
        <v>-8.2877796625754705E-3</v>
      </c>
      <c r="D85">
        <v>-5.324739680440992E-3</v>
      </c>
      <c r="E85">
        <f t="shared" si="1"/>
        <v>-7.1771791906590802E-3</v>
      </c>
    </row>
    <row r="86" spans="1:5" x14ac:dyDescent="0.2">
      <c r="A86" t="s">
        <v>85</v>
      </c>
      <c r="B86">
        <v>-2.8338794331636115E-2</v>
      </c>
      <c r="C86">
        <v>-2.6830204810558159E-2</v>
      </c>
      <c r="D86">
        <v>-2.9742821464812885E-2</v>
      </c>
      <c r="E86">
        <f t="shared" si="1"/>
        <v>-2.8303940202335721E-2</v>
      </c>
    </row>
    <row r="87" spans="1:5" x14ac:dyDescent="0.2">
      <c r="A87" t="s">
        <v>86</v>
      </c>
      <c r="B87">
        <v>-1.1867468290565874E-2</v>
      </c>
      <c r="C87">
        <v>-1.3786168020186527E-2</v>
      </c>
      <c r="D87">
        <v>-9.8184733521787526E-3</v>
      </c>
      <c r="E87">
        <f t="shared" si="1"/>
        <v>-1.1824036554310385E-2</v>
      </c>
    </row>
    <row r="88" spans="1:5" x14ac:dyDescent="0.2">
      <c r="A88" t="s">
        <v>87</v>
      </c>
      <c r="B88">
        <v>-1.3937660701023093E-2</v>
      </c>
      <c r="C88">
        <v>-1.6303337834715773E-2</v>
      </c>
      <c r="D88">
        <v>-1.3651298437934993E-2</v>
      </c>
      <c r="E88">
        <f t="shared" si="1"/>
        <v>-1.4630765657891287E-2</v>
      </c>
    </row>
    <row r="89" spans="1:5" x14ac:dyDescent="0.2">
      <c r="A89" t="s">
        <v>88</v>
      </c>
      <c r="B89">
        <v>-5.3221958838474762E-3</v>
      </c>
      <c r="C89">
        <v>-4.1340066183825769E-3</v>
      </c>
      <c r="D89">
        <v>-2.4959796712493744E-3</v>
      </c>
      <c r="E89">
        <f t="shared" si="1"/>
        <v>-3.9840607244931428E-3</v>
      </c>
    </row>
    <row r="90" spans="1:5" x14ac:dyDescent="0.2">
      <c r="A90" t="s">
        <v>89</v>
      </c>
      <c r="B90">
        <v>-2.3938473427270249E-3</v>
      </c>
      <c r="C90">
        <v>-5.2620365234057644E-3</v>
      </c>
      <c r="D90">
        <v>-1.7786416537191284E-3</v>
      </c>
      <c r="E90">
        <f t="shared" si="1"/>
        <v>-3.1448418399506392E-3</v>
      </c>
    </row>
    <row r="91" spans="1:5" x14ac:dyDescent="0.2">
      <c r="A91" t="s">
        <v>90</v>
      </c>
      <c r="B91">
        <v>5.927089792121424E-3</v>
      </c>
      <c r="C91">
        <v>4.4398743451463038E-3</v>
      </c>
      <c r="D91">
        <v>6.5963827888057026E-3</v>
      </c>
      <c r="E91">
        <f t="shared" si="1"/>
        <v>5.6544489753578104E-3</v>
      </c>
    </row>
    <row r="92" spans="1:5" x14ac:dyDescent="0.2">
      <c r="A92" t="s">
        <v>91</v>
      </c>
      <c r="B92">
        <v>5.790199423970372E-3</v>
      </c>
      <c r="C92">
        <v>5.2856491160485145E-3</v>
      </c>
      <c r="D92">
        <v>4.064827092247255E-3</v>
      </c>
      <c r="E92">
        <f t="shared" si="1"/>
        <v>5.0468918774220469E-3</v>
      </c>
    </row>
    <row r="93" spans="1:5" x14ac:dyDescent="0.2">
      <c r="A93" t="s">
        <v>92</v>
      </c>
      <c r="B93">
        <v>7.8781490422074121E-3</v>
      </c>
      <c r="C93">
        <v>6.8206404838587059E-3</v>
      </c>
      <c r="D93">
        <v>9.3236837479774987E-3</v>
      </c>
      <c r="E93">
        <f t="shared" si="1"/>
        <v>8.0074910913478722E-3</v>
      </c>
    </row>
    <row r="94" spans="1:5" x14ac:dyDescent="0.2">
      <c r="A94" t="s">
        <v>93</v>
      </c>
      <c r="B94">
        <v>-3.333834260837238E-3</v>
      </c>
      <c r="C94">
        <v>-4.6462431895091388E-3</v>
      </c>
      <c r="D94">
        <v>-6.5512112258869961E-3</v>
      </c>
      <c r="E94">
        <f t="shared" si="1"/>
        <v>-4.8437628920777907E-3</v>
      </c>
    </row>
    <row r="95" spans="1:5" x14ac:dyDescent="0.2">
      <c r="A95" t="s">
        <v>94</v>
      </c>
      <c r="B95">
        <v>2.7040513188234146E-3</v>
      </c>
      <c r="C95">
        <v>1.3301622663487722E-3</v>
      </c>
      <c r="D95">
        <v>2.023521476744651E-3</v>
      </c>
      <c r="E95">
        <f t="shared" si="1"/>
        <v>2.0192450206389461E-3</v>
      </c>
    </row>
    <row r="96" spans="1:5" x14ac:dyDescent="0.2">
      <c r="A96" t="s">
        <v>95</v>
      </c>
      <c r="B96">
        <v>3.6426178114162856E-3</v>
      </c>
      <c r="C96">
        <v>2.7640671619983334E-3</v>
      </c>
      <c r="D96">
        <v>2.9486287851942967E-3</v>
      </c>
      <c r="E96">
        <f t="shared" si="1"/>
        <v>3.1184379195363051E-3</v>
      </c>
    </row>
    <row r="97" spans="1:5" x14ac:dyDescent="0.2">
      <c r="A97" t="s">
        <v>96</v>
      </c>
      <c r="B97">
        <v>3.4897337243405824E-3</v>
      </c>
      <c r="C97">
        <v>3.2532348300784372E-3</v>
      </c>
      <c r="D97">
        <v>5.9323037681295043E-3</v>
      </c>
      <c r="E97">
        <f t="shared" si="1"/>
        <v>4.225090774182841E-3</v>
      </c>
    </row>
    <row r="98" spans="1:5" x14ac:dyDescent="0.2">
      <c r="A98" t="s">
        <v>97</v>
      </c>
      <c r="B98">
        <v>-6.4779761177229833E-2</v>
      </c>
      <c r="C98">
        <v>-6.9685594737119563E-2</v>
      </c>
      <c r="D98">
        <v>-6.564249789435167E-2</v>
      </c>
      <c r="E98">
        <f t="shared" si="1"/>
        <v>-6.670261793623368E-2</v>
      </c>
    </row>
    <row r="99" spans="1:5" x14ac:dyDescent="0.2">
      <c r="A99" t="s">
        <v>98</v>
      </c>
      <c r="B99">
        <v>-4.7547636568289697E-2</v>
      </c>
      <c r="C99">
        <v>-4.8199488873954172E-2</v>
      </c>
      <c r="D99">
        <v>-4.5033852093457075E-2</v>
      </c>
      <c r="E99">
        <f t="shared" si="1"/>
        <v>-4.6926992511900321E-2</v>
      </c>
    </row>
    <row r="100" spans="1:5" x14ac:dyDescent="0.2">
      <c r="A100" t="s">
        <v>99</v>
      </c>
      <c r="B100">
        <v>-4.5052371419929862E-2</v>
      </c>
      <c r="C100">
        <v>-4.3564824125754797E-2</v>
      </c>
      <c r="D100">
        <v>-4.6322830713342353E-2</v>
      </c>
      <c r="E100">
        <f t="shared" si="1"/>
        <v>-4.4980008753009004E-2</v>
      </c>
    </row>
    <row r="101" spans="1:5" x14ac:dyDescent="0.2">
      <c r="A101" t="s">
        <v>100</v>
      </c>
      <c r="B101">
        <v>-2.6567927592924721E-2</v>
      </c>
      <c r="C101">
        <v>-2.6659083344941364E-2</v>
      </c>
      <c r="D101">
        <v>-2.5632843851539282E-2</v>
      </c>
      <c r="E101">
        <f t="shared" si="1"/>
        <v>-2.6286618263135123E-2</v>
      </c>
    </row>
    <row r="102" spans="1:5" x14ac:dyDescent="0.2">
      <c r="A102" t="s">
        <v>101</v>
      </c>
      <c r="B102">
        <v>-5.4027821820298028E-2</v>
      </c>
      <c r="C102">
        <v>-4.8427547309674655E-2</v>
      </c>
      <c r="D102">
        <v>-5.1698642099601559E-2</v>
      </c>
      <c r="E102">
        <f t="shared" si="1"/>
        <v>-5.1384670409858085E-2</v>
      </c>
    </row>
    <row r="103" spans="1:5" x14ac:dyDescent="0.2">
      <c r="A103" t="s">
        <v>102</v>
      </c>
      <c r="B103">
        <v>-3.0548617982585791E-2</v>
      </c>
      <c r="C103">
        <v>-3.2201187919853512E-2</v>
      </c>
      <c r="D103">
        <v>-2.9774055950085067E-2</v>
      </c>
      <c r="E103">
        <f t="shared" si="1"/>
        <v>-3.084128728417479E-2</v>
      </c>
    </row>
    <row r="104" spans="1:5" x14ac:dyDescent="0.2">
      <c r="A104" t="s">
        <v>103</v>
      </c>
      <c r="B104">
        <v>-3.137126210234472E-2</v>
      </c>
      <c r="C104">
        <v>-3.3047651735879889E-2</v>
      </c>
      <c r="D104">
        <v>-3.3206270788517254E-2</v>
      </c>
      <c r="E104">
        <f t="shared" si="1"/>
        <v>-3.2541728208913955E-2</v>
      </c>
    </row>
    <row r="105" spans="1:5" x14ac:dyDescent="0.2">
      <c r="A105" t="s">
        <v>104</v>
      </c>
      <c r="B105">
        <v>-1.7763171570035263E-2</v>
      </c>
      <c r="C105">
        <v>-1.8587466331737652E-2</v>
      </c>
      <c r="D105">
        <v>-1.5338267819501771E-2</v>
      </c>
      <c r="E105">
        <f t="shared" si="1"/>
        <v>-1.7229635240424895E-2</v>
      </c>
    </row>
    <row r="106" spans="1:5" x14ac:dyDescent="0.2">
      <c r="A106" t="s">
        <v>105</v>
      </c>
      <c r="B106">
        <v>-1.983364437794909E-2</v>
      </c>
      <c r="C106">
        <v>-1.951677711515246E-2</v>
      </c>
      <c r="D106">
        <v>-2.3810652650073705E-2</v>
      </c>
      <c r="E106">
        <f t="shared" si="1"/>
        <v>-2.105369138105842E-2</v>
      </c>
    </row>
    <row r="107" spans="1:5" x14ac:dyDescent="0.2">
      <c r="A107" t="s">
        <v>106</v>
      </c>
      <c r="B107">
        <v>-5.648126436399805E-3</v>
      </c>
      <c r="C107">
        <v>-7.2500995591907851E-3</v>
      </c>
      <c r="D107">
        <v>-5.7861207229764604E-3</v>
      </c>
      <c r="E107">
        <f t="shared" si="1"/>
        <v>-6.2281155728556832E-3</v>
      </c>
    </row>
    <row r="108" spans="1:5" x14ac:dyDescent="0.2">
      <c r="A108" t="s">
        <v>107</v>
      </c>
      <c r="B108">
        <v>-7.9454415749899837E-3</v>
      </c>
      <c r="C108">
        <v>-6.3364240937832314E-3</v>
      </c>
      <c r="D108">
        <v>-8.0008119541951171E-3</v>
      </c>
      <c r="E108">
        <f t="shared" si="1"/>
        <v>-7.4275592076561104E-3</v>
      </c>
    </row>
    <row r="109" spans="1:5" x14ac:dyDescent="0.2">
      <c r="A109" t="s">
        <v>108</v>
      </c>
      <c r="B109">
        <v>1.2440394107206092E-3</v>
      </c>
      <c r="C109">
        <v>6.2528282772952512E-4</v>
      </c>
      <c r="D109">
        <v>1.4335508539893328E-3</v>
      </c>
      <c r="E109">
        <f t="shared" si="1"/>
        <v>1.1009576974798224E-3</v>
      </c>
    </row>
    <row r="110" spans="1:5" x14ac:dyDescent="0.2">
      <c r="A110" t="s">
        <v>109</v>
      </c>
      <c r="B110">
        <v>-1.9871726726551228E-2</v>
      </c>
      <c r="C110">
        <v>-2.1384045153160825E-2</v>
      </c>
      <c r="D110">
        <v>-2.012122672828906E-2</v>
      </c>
      <c r="E110">
        <f t="shared" si="1"/>
        <v>-2.0458999536000371E-2</v>
      </c>
    </row>
    <row r="111" spans="1:5" x14ac:dyDescent="0.2">
      <c r="A111" t="s">
        <v>110</v>
      </c>
      <c r="B111">
        <v>-9.2241734808632524E-3</v>
      </c>
      <c r="C111">
        <v>-1.1284544840426545E-2</v>
      </c>
      <c r="D111">
        <v>-9.171250529055746E-3</v>
      </c>
      <c r="E111">
        <f t="shared" si="1"/>
        <v>-9.8933229501151805E-3</v>
      </c>
    </row>
    <row r="112" spans="1:5" x14ac:dyDescent="0.2">
      <c r="A112" t="s">
        <v>111</v>
      </c>
      <c r="B112">
        <v>-1.0544611804376661E-2</v>
      </c>
      <c r="C112">
        <v>-7.6266736461933094E-3</v>
      </c>
      <c r="D112">
        <v>-8.5716197552549826E-3</v>
      </c>
      <c r="E112">
        <f t="shared" si="1"/>
        <v>-8.9143017352749845E-3</v>
      </c>
    </row>
    <row r="113" spans="1:5" x14ac:dyDescent="0.2">
      <c r="A113" t="s">
        <v>112</v>
      </c>
      <c r="B113">
        <v>-4.1995754011130183E-3</v>
      </c>
      <c r="C113">
        <v>-3.3893760946816474E-3</v>
      </c>
      <c r="D113">
        <v>-6.6291264384244278E-4</v>
      </c>
      <c r="E113">
        <f t="shared" si="1"/>
        <v>-2.7506213798790362E-3</v>
      </c>
    </row>
    <row r="114" spans="1:5" x14ac:dyDescent="0.2">
      <c r="A114" t="s">
        <v>113</v>
      </c>
      <c r="B114">
        <v>-2.1644337248789725E-2</v>
      </c>
      <c r="C114">
        <v>-2.2200749435281435E-2</v>
      </c>
      <c r="D114">
        <v>-2.2087136350376534E-2</v>
      </c>
      <c r="E114">
        <f t="shared" si="1"/>
        <v>-2.1977407678149232E-2</v>
      </c>
    </row>
    <row r="115" spans="1:5" x14ac:dyDescent="0.2">
      <c r="A115" t="s">
        <v>114</v>
      </c>
      <c r="B115">
        <v>-5.171639135220972E-3</v>
      </c>
      <c r="C115">
        <v>-7.1293911311975725E-3</v>
      </c>
      <c r="D115">
        <v>-5.8313460288217794E-3</v>
      </c>
      <c r="E115">
        <f t="shared" si="1"/>
        <v>-6.0441254317467746E-3</v>
      </c>
    </row>
    <row r="116" spans="1:5" x14ac:dyDescent="0.2">
      <c r="A116" t="s">
        <v>115</v>
      </c>
      <c r="B116">
        <v>-6.1388574696481478E-3</v>
      </c>
      <c r="C116">
        <v>-5.4810165348802876E-3</v>
      </c>
      <c r="D116">
        <v>-5.5856666429293014E-3</v>
      </c>
      <c r="E116">
        <f t="shared" si="1"/>
        <v>-5.7351802158192465E-3</v>
      </c>
    </row>
    <row r="117" spans="1:5" x14ac:dyDescent="0.2">
      <c r="A117" t="s">
        <v>116</v>
      </c>
      <c r="B117">
        <v>1.9908586029116181E-3</v>
      </c>
      <c r="C117">
        <v>2.1718943848809021E-3</v>
      </c>
      <c r="D117">
        <v>5.0807304406949652E-3</v>
      </c>
      <c r="E117">
        <f t="shared" si="1"/>
        <v>3.0811611428291619E-3</v>
      </c>
    </row>
    <row r="118" spans="1:5" x14ac:dyDescent="0.2">
      <c r="A118" t="s">
        <v>117</v>
      </c>
      <c r="B118">
        <v>-1.3976819100401279E-2</v>
      </c>
      <c r="C118">
        <v>-1.4982306628627328E-2</v>
      </c>
      <c r="D118">
        <v>-1.5224070953642959E-2</v>
      </c>
      <c r="E118">
        <f t="shared" si="1"/>
        <v>-1.4727732227557189E-2</v>
      </c>
    </row>
    <row r="119" spans="1:5" x14ac:dyDescent="0.2">
      <c r="A119" t="s">
        <v>118</v>
      </c>
      <c r="B119">
        <v>1.395451549264716E-3</v>
      </c>
      <c r="C119">
        <v>1.0438910833813347E-4</v>
      </c>
      <c r="D119">
        <v>-7.391128936522981E-4</v>
      </c>
      <c r="E119">
        <f t="shared" si="1"/>
        <v>2.5357592131685047E-4</v>
      </c>
    </row>
    <row r="120" spans="1:5" x14ac:dyDescent="0.2">
      <c r="A120" t="s">
        <v>119</v>
      </c>
      <c r="B120">
        <v>-1.7526095174404156E-3</v>
      </c>
      <c r="C120">
        <v>-3.4266747723681358E-3</v>
      </c>
      <c r="D120">
        <v>-2.4506904095398449E-3</v>
      </c>
      <c r="E120">
        <f t="shared" si="1"/>
        <v>-2.5433248997827986E-3</v>
      </c>
    </row>
    <row r="121" spans="1:5" x14ac:dyDescent="0.2">
      <c r="A121" t="s">
        <v>120</v>
      </c>
      <c r="B121">
        <v>4.0900711858571394E-3</v>
      </c>
      <c r="C121">
        <v>3.112532377831552E-3</v>
      </c>
      <c r="D121">
        <v>6.3818756872786563E-3</v>
      </c>
      <c r="E121">
        <f t="shared" si="1"/>
        <v>4.5281597503224495E-3</v>
      </c>
    </row>
    <row r="122" spans="1:5" x14ac:dyDescent="0.2">
      <c r="A122" t="s">
        <v>121</v>
      </c>
      <c r="B122">
        <v>1.0018617685754655E-2</v>
      </c>
      <c r="C122">
        <v>6.4945156910598718E-3</v>
      </c>
      <c r="D122">
        <v>7.7136329829733882E-3</v>
      </c>
      <c r="E122">
        <f t="shared" si="1"/>
        <v>8.0755887865959722E-3</v>
      </c>
    </row>
    <row r="123" spans="1:5" x14ac:dyDescent="0.2">
      <c r="A123" t="s">
        <v>122</v>
      </c>
      <c r="B123">
        <v>1.078639609047221E-2</v>
      </c>
      <c r="C123">
        <v>9.8162283383699533E-3</v>
      </c>
      <c r="D123">
        <v>1.1381209574700242E-2</v>
      </c>
      <c r="E123">
        <f t="shared" si="1"/>
        <v>1.0661278001180802E-2</v>
      </c>
    </row>
    <row r="124" spans="1:5" x14ac:dyDescent="0.2">
      <c r="A124" t="s">
        <v>123</v>
      </c>
      <c r="B124">
        <v>1.0911022676765643E-2</v>
      </c>
      <c r="C124">
        <v>1.1340537555749972E-2</v>
      </c>
      <c r="D124">
        <v>1.0485002703994609E-2</v>
      </c>
      <c r="E124">
        <f t="shared" si="1"/>
        <v>1.091218764550341E-2</v>
      </c>
    </row>
    <row r="125" spans="1:5" x14ac:dyDescent="0.2">
      <c r="A125" t="s">
        <v>124</v>
      </c>
      <c r="B125">
        <v>8.4246004452985523E-3</v>
      </c>
      <c r="C125">
        <v>8.447994083116403E-3</v>
      </c>
      <c r="D125">
        <v>9.0922740981805965E-3</v>
      </c>
      <c r="E125">
        <f t="shared" si="1"/>
        <v>8.6549562088651839E-3</v>
      </c>
    </row>
    <row r="126" spans="1:5" x14ac:dyDescent="0.2">
      <c r="A126" t="s">
        <v>125</v>
      </c>
      <c r="B126">
        <v>7.9452501361635917E-3</v>
      </c>
      <c r="C126">
        <v>5.0095564794851201E-3</v>
      </c>
      <c r="D126">
        <v>3.7103966468787011E-3</v>
      </c>
      <c r="E126">
        <f t="shared" si="1"/>
        <v>5.5550677541758046E-3</v>
      </c>
    </row>
    <row r="127" spans="1:5" x14ac:dyDescent="0.2">
      <c r="A127" t="s">
        <v>126</v>
      </c>
      <c r="B127">
        <v>7.9664221932206347E-3</v>
      </c>
      <c r="C127">
        <v>6.5052492861831512E-3</v>
      </c>
      <c r="D127">
        <v>8.408666037249761E-3</v>
      </c>
      <c r="E127">
        <f t="shared" si="1"/>
        <v>7.6267791722178487E-3</v>
      </c>
    </row>
    <row r="128" spans="1:5" x14ac:dyDescent="0.2">
      <c r="A128" t="s">
        <v>127</v>
      </c>
      <c r="B128">
        <v>9.4056414175862461E-3</v>
      </c>
      <c r="C128">
        <v>8.2641523316644809E-3</v>
      </c>
      <c r="D128">
        <v>6.6233748176750644E-3</v>
      </c>
      <c r="E128">
        <f t="shared" si="1"/>
        <v>8.0977228556419305E-3</v>
      </c>
    </row>
    <row r="129" spans="1:5" x14ac:dyDescent="0.2">
      <c r="A129" t="s">
        <v>128</v>
      </c>
      <c r="B129">
        <v>7.7547987309408567E-3</v>
      </c>
      <c r="C129">
        <v>7.7690118991151184E-3</v>
      </c>
      <c r="D129">
        <v>9.3290265146645478E-3</v>
      </c>
      <c r="E129">
        <f t="shared" si="1"/>
        <v>8.2842790482401743E-3</v>
      </c>
    </row>
    <row r="130" spans="1:5" x14ac:dyDescent="0.2">
      <c r="A130" t="s">
        <v>129</v>
      </c>
      <c r="B130">
        <v>-7.9191588726477802E-2</v>
      </c>
      <c r="C130">
        <v>-7.1455768786427815E-2</v>
      </c>
      <c r="D130">
        <v>-7.2958119112422087E-2</v>
      </c>
      <c r="E130">
        <f t="shared" si="1"/>
        <v>-7.4535158875109239E-2</v>
      </c>
    </row>
    <row r="131" spans="1:5" x14ac:dyDescent="0.2">
      <c r="A131" t="s">
        <v>130</v>
      </c>
      <c r="B131">
        <v>-6.2846201192329032E-2</v>
      </c>
      <c r="C131">
        <v>-6.3555144562263743E-2</v>
      </c>
      <c r="D131">
        <v>-5.525574848556758E-2</v>
      </c>
      <c r="E131">
        <f t="shared" ref="E131:E194" si="2">AVERAGE(B131:D131)</f>
        <v>-6.0552364746720121E-2</v>
      </c>
    </row>
    <row r="132" spans="1:5" x14ac:dyDescent="0.2">
      <c r="A132" t="s">
        <v>131</v>
      </c>
      <c r="B132">
        <v>-6.5362236102930016E-2</v>
      </c>
      <c r="C132">
        <v>-4.752259143848564E-2</v>
      </c>
      <c r="D132">
        <v>-5.6217365365381855E-2</v>
      </c>
      <c r="E132">
        <f t="shared" si="2"/>
        <v>-5.636739763559917E-2</v>
      </c>
    </row>
    <row r="133" spans="1:5" x14ac:dyDescent="0.2">
      <c r="A133" t="s">
        <v>132</v>
      </c>
      <c r="B133">
        <v>-4.1923993283306357E-2</v>
      </c>
      <c r="C133">
        <v>-4.1664937510401553E-2</v>
      </c>
      <c r="D133">
        <v>-4.0129198069183414E-2</v>
      </c>
      <c r="E133">
        <f t="shared" si="2"/>
        <v>-4.1239376287630441E-2</v>
      </c>
    </row>
    <row r="134" spans="1:5" x14ac:dyDescent="0.2">
      <c r="A134" t="s">
        <v>133</v>
      </c>
      <c r="B134">
        <v>-6.2131902826628338E-2</v>
      </c>
      <c r="C134">
        <v>-5.5831474961496659E-2</v>
      </c>
      <c r="D134">
        <v>-6.1777716517036618E-2</v>
      </c>
      <c r="E134">
        <f t="shared" si="2"/>
        <v>-5.9913698101720536E-2</v>
      </c>
    </row>
    <row r="135" spans="1:5" x14ac:dyDescent="0.2">
      <c r="A135" t="s">
        <v>134</v>
      </c>
      <c r="B135">
        <v>-4.1335781421051494E-2</v>
      </c>
      <c r="C135">
        <v>-4.5156703997753789E-2</v>
      </c>
      <c r="D135">
        <v>-3.9488481680277646E-2</v>
      </c>
      <c r="E135">
        <f t="shared" si="2"/>
        <v>-4.19936556996943E-2</v>
      </c>
    </row>
    <row r="136" spans="1:5" x14ac:dyDescent="0.2">
      <c r="A136" t="s">
        <v>135</v>
      </c>
      <c r="B136">
        <v>-4.9134238751311399E-2</v>
      </c>
      <c r="C136">
        <v>-5.2634502342810606E-2</v>
      </c>
      <c r="D136">
        <v>-3.8962239355129789E-2</v>
      </c>
      <c r="E136">
        <f t="shared" si="2"/>
        <v>-4.6910326816417269E-2</v>
      </c>
    </row>
    <row r="137" spans="1:5" x14ac:dyDescent="0.2">
      <c r="A137" t="s">
        <v>136</v>
      </c>
      <c r="B137">
        <v>-2.6915233021595167E-2</v>
      </c>
      <c r="C137">
        <v>-2.7404146287494019E-2</v>
      </c>
      <c r="D137">
        <v>-2.2990381798835936E-2</v>
      </c>
      <c r="E137">
        <f t="shared" si="2"/>
        <v>-2.5769920369308374E-2</v>
      </c>
    </row>
    <row r="138" spans="1:5" x14ac:dyDescent="0.2">
      <c r="A138" t="s">
        <v>137</v>
      </c>
      <c r="B138">
        <v>-4.0893868808721548E-2</v>
      </c>
      <c r="C138">
        <v>-2.9725860779340172E-2</v>
      </c>
      <c r="D138">
        <v>-3.6167218039199284E-2</v>
      </c>
      <c r="E138">
        <f t="shared" si="2"/>
        <v>-3.5595649209086998E-2</v>
      </c>
    </row>
    <row r="139" spans="1:5" x14ac:dyDescent="0.2">
      <c r="A139" t="s">
        <v>138</v>
      </c>
      <c r="B139">
        <v>-1.8792989419731405E-2</v>
      </c>
      <c r="C139">
        <v>-2.386681289609123E-2</v>
      </c>
      <c r="D139">
        <v>-1.6279747558304244E-2</v>
      </c>
      <c r="E139">
        <f t="shared" si="2"/>
        <v>-1.9646516624708957E-2</v>
      </c>
    </row>
    <row r="140" spans="1:5" x14ac:dyDescent="0.2">
      <c r="A140" t="s">
        <v>139</v>
      </c>
      <c r="B140">
        <v>-1.7319910946956084E-2</v>
      </c>
      <c r="C140">
        <v>-2.0837161519450836E-2</v>
      </c>
      <c r="D140">
        <v>-1.9688999834187558E-2</v>
      </c>
      <c r="E140">
        <f t="shared" si="2"/>
        <v>-1.9282024100198161E-2</v>
      </c>
    </row>
    <row r="141" spans="1:5" x14ac:dyDescent="0.2">
      <c r="A141" t="s">
        <v>140</v>
      </c>
      <c r="B141">
        <v>-9.4514448222514404E-3</v>
      </c>
      <c r="C141">
        <v>-1.1029270077587619E-2</v>
      </c>
      <c r="D141">
        <v>-7.1606117786662451E-3</v>
      </c>
      <c r="E141">
        <f t="shared" si="2"/>
        <v>-9.21377555950177E-3</v>
      </c>
    </row>
    <row r="142" spans="1:5" x14ac:dyDescent="0.2">
      <c r="A142" t="s">
        <v>141</v>
      </c>
      <c r="B142">
        <v>-3.5653665508229751E-2</v>
      </c>
      <c r="C142">
        <v>-3.7379926175596302E-2</v>
      </c>
      <c r="D142">
        <v>-3.5227044016788771E-2</v>
      </c>
      <c r="E142">
        <f t="shared" si="2"/>
        <v>-3.6086878566871615E-2</v>
      </c>
    </row>
    <row r="143" spans="1:5" x14ac:dyDescent="0.2">
      <c r="A143" t="s">
        <v>142</v>
      </c>
      <c r="B143">
        <v>-1.8971506445589092E-2</v>
      </c>
      <c r="C143">
        <v>-2.0935096346556971E-2</v>
      </c>
      <c r="D143">
        <v>-2.2000560963923443E-2</v>
      </c>
      <c r="E143">
        <f t="shared" si="2"/>
        <v>-2.0635721252023169E-2</v>
      </c>
    </row>
    <row r="144" spans="1:5" x14ac:dyDescent="0.2">
      <c r="A144" t="s">
        <v>143</v>
      </c>
      <c r="B144">
        <v>-2.0432850795255593E-2</v>
      </c>
      <c r="C144">
        <v>-1.9818922236636033E-2</v>
      </c>
      <c r="D144">
        <v>-2.2951490299298116E-2</v>
      </c>
      <c r="E144">
        <f t="shared" si="2"/>
        <v>-2.1067754443729911E-2</v>
      </c>
    </row>
    <row r="145" spans="1:5" x14ac:dyDescent="0.2">
      <c r="A145" t="s">
        <v>144</v>
      </c>
      <c r="B145">
        <v>-9.7058992098931034E-3</v>
      </c>
      <c r="C145">
        <v>-1.1388699834241029E-2</v>
      </c>
      <c r="D145">
        <v>-6.7947457586237416E-3</v>
      </c>
      <c r="E145">
        <f t="shared" si="2"/>
        <v>-9.2964482675859574E-3</v>
      </c>
    </row>
    <row r="146" spans="1:5" x14ac:dyDescent="0.2">
      <c r="A146" t="s">
        <v>145</v>
      </c>
      <c r="B146">
        <v>-3.7113985568783647E-2</v>
      </c>
      <c r="C146">
        <v>-4.4223079231662604E-2</v>
      </c>
      <c r="D146">
        <v>-4.1370771254518587E-2</v>
      </c>
      <c r="E146">
        <f t="shared" si="2"/>
        <v>-4.0902612018321613E-2</v>
      </c>
    </row>
    <row r="147" spans="1:5" x14ac:dyDescent="0.2">
      <c r="A147" t="s">
        <v>146</v>
      </c>
      <c r="B147">
        <v>-1.786839367745836E-2</v>
      </c>
      <c r="C147">
        <v>-2.128788677314265E-2</v>
      </c>
      <c r="D147">
        <v>-1.8506182287439176E-2</v>
      </c>
      <c r="E147">
        <f t="shared" si="2"/>
        <v>-1.922082091268006E-2</v>
      </c>
    </row>
    <row r="148" spans="1:5" x14ac:dyDescent="0.2">
      <c r="A148" t="s">
        <v>147</v>
      </c>
      <c r="B148">
        <v>-2.0211655139724252E-2</v>
      </c>
      <c r="C148">
        <v>-2.1333162464947111E-2</v>
      </c>
      <c r="D148">
        <v>-1.8488057585081777E-2</v>
      </c>
      <c r="E148">
        <f t="shared" si="2"/>
        <v>-2.0010958396584382E-2</v>
      </c>
    </row>
    <row r="149" spans="1:5" x14ac:dyDescent="0.2">
      <c r="A149" t="s">
        <v>148</v>
      </c>
      <c r="B149">
        <v>-3.916491941438803E-3</v>
      </c>
      <c r="C149">
        <v>-5.034868635830983E-3</v>
      </c>
      <c r="D149">
        <v>-4.8188020792927291E-3</v>
      </c>
      <c r="E149">
        <f t="shared" si="2"/>
        <v>-4.5900542188541714E-3</v>
      </c>
    </row>
    <row r="150" spans="1:5" x14ac:dyDescent="0.2">
      <c r="A150" t="s">
        <v>149</v>
      </c>
      <c r="B150">
        <v>-2.1737374752464768E-2</v>
      </c>
      <c r="C150">
        <v>-2.9427554229095227E-2</v>
      </c>
      <c r="D150">
        <v>-2.8290177932046561E-2</v>
      </c>
      <c r="E150">
        <f t="shared" si="2"/>
        <v>-2.6485035637868855E-2</v>
      </c>
    </row>
    <row r="151" spans="1:5" x14ac:dyDescent="0.2">
      <c r="A151" t="s">
        <v>150</v>
      </c>
      <c r="B151">
        <v>-1.090196618178242E-2</v>
      </c>
      <c r="C151">
        <v>-9.13594559074268E-3</v>
      </c>
      <c r="D151">
        <v>-7.7719771454561135E-3</v>
      </c>
      <c r="E151">
        <f t="shared" si="2"/>
        <v>-9.2699629726604033E-3</v>
      </c>
    </row>
    <row r="152" spans="1:5" x14ac:dyDescent="0.2">
      <c r="A152" t="s">
        <v>151</v>
      </c>
      <c r="B152">
        <v>-1.2494711620674653E-2</v>
      </c>
      <c r="C152">
        <v>-1.3342542949573398E-2</v>
      </c>
      <c r="D152">
        <v>-1.2263006198451616E-2</v>
      </c>
      <c r="E152">
        <f t="shared" si="2"/>
        <v>-1.270008692289989E-2</v>
      </c>
    </row>
    <row r="153" spans="1:5" x14ac:dyDescent="0.2">
      <c r="A153" t="s">
        <v>152</v>
      </c>
      <c r="B153">
        <v>-3.8666719003437496E-3</v>
      </c>
      <c r="C153">
        <v>-1.4565608603518201E-3</v>
      </c>
      <c r="D153">
        <v>-1.7551905944741854E-3</v>
      </c>
      <c r="E153">
        <f t="shared" si="2"/>
        <v>-2.3594744517232515E-3</v>
      </c>
    </row>
    <row r="154" spans="1:5" x14ac:dyDescent="0.2">
      <c r="A154" t="s">
        <v>153</v>
      </c>
      <c r="B154">
        <v>1.0729532675551844E-3</v>
      </c>
      <c r="C154">
        <v>-2.6951122526370011E-3</v>
      </c>
      <c r="D154">
        <v>-5.3770517083569919E-4</v>
      </c>
      <c r="E154">
        <f t="shared" si="2"/>
        <v>-7.1995471863917201E-4</v>
      </c>
    </row>
    <row r="155" spans="1:5" x14ac:dyDescent="0.2">
      <c r="A155" t="s">
        <v>154</v>
      </c>
      <c r="B155">
        <v>8.521924418224306E-3</v>
      </c>
      <c r="C155">
        <v>5.9161503841397116E-3</v>
      </c>
      <c r="D155">
        <v>5.9642308435565103E-3</v>
      </c>
      <c r="E155">
        <f t="shared" si="2"/>
        <v>6.8007685486401763E-3</v>
      </c>
    </row>
    <row r="156" spans="1:5" x14ac:dyDescent="0.2">
      <c r="A156" t="s">
        <v>155</v>
      </c>
      <c r="B156">
        <v>4.216765940829547E-3</v>
      </c>
      <c r="C156">
        <v>4.663869571308165E-3</v>
      </c>
      <c r="D156">
        <v>6.5243787283235967E-3</v>
      </c>
      <c r="E156">
        <f t="shared" si="2"/>
        <v>5.1350047468204365E-3</v>
      </c>
    </row>
    <row r="157" spans="1:5" x14ac:dyDescent="0.2">
      <c r="A157" t="s">
        <v>156</v>
      </c>
      <c r="B157">
        <v>9.3963386908351779E-3</v>
      </c>
      <c r="C157">
        <v>7.3379678052285582E-3</v>
      </c>
      <c r="D157">
        <v>1.0118615626310761E-2</v>
      </c>
      <c r="E157">
        <f t="shared" si="2"/>
        <v>8.9509740407914991E-3</v>
      </c>
    </row>
    <row r="158" spans="1:5" x14ac:dyDescent="0.2">
      <c r="A158" t="s">
        <v>157</v>
      </c>
      <c r="B158">
        <v>-5.5731023376851541E-3</v>
      </c>
      <c r="C158">
        <v>-5.8491744133799574E-3</v>
      </c>
      <c r="D158">
        <v>-8.248407330283699E-3</v>
      </c>
      <c r="E158">
        <f t="shared" si="2"/>
        <v>-6.5568946937829371E-3</v>
      </c>
    </row>
    <row r="159" spans="1:5" x14ac:dyDescent="0.2">
      <c r="A159" t="s">
        <v>158</v>
      </c>
      <c r="B159">
        <v>3.6412181594118014E-3</v>
      </c>
      <c r="C159">
        <v>6.1958388379124499E-4</v>
      </c>
      <c r="D159">
        <v>1.2173758351307178E-3</v>
      </c>
      <c r="E159">
        <f t="shared" si="2"/>
        <v>1.8260592927779214E-3</v>
      </c>
    </row>
    <row r="160" spans="1:5" x14ac:dyDescent="0.2">
      <c r="A160" t="s">
        <v>159</v>
      </c>
      <c r="B160">
        <v>5.8857828669155871E-4</v>
      </c>
      <c r="C160">
        <v>7.0435497834245991E-4</v>
      </c>
      <c r="D160">
        <v>-2.6141606707065501E-4</v>
      </c>
      <c r="E160">
        <f t="shared" si="2"/>
        <v>3.4383906598778785E-4</v>
      </c>
    </row>
    <row r="161" spans="1:5" x14ac:dyDescent="0.2">
      <c r="A161" t="s">
        <v>160</v>
      </c>
      <c r="B161">
        <v>6.9643040808903614E-3</v>
      </c>
      <c r="C161">
        <v>5.3450183048523864E-3</v>
      </c>
      <c r="D161">
        <v>6.065440320296038E-3</v>
      </c>
      <c r="E161">
        <f t="shared" si="2"/>
        <v>6.1249209020129286E-3</v>
      </c>
    </row>
    <row r="162" spans="1:5" x14ac:dyDescent="0.2">
      <c r="A162" t="s">
        <v>161</v>
      </c>
      <c r="B162">
        <v>-5.9771765449454971E-2</v>
      </c>
      <c r="C162">
        <v>-6.8418275859430625E-2</v>
      </c>
      <c r="D162">
        <v>-6.5520260287372539E-2</v>
      </c>
      <c r="E162">
        <f t="shared" si="2"/>
        <v>-6.4570100532086047E-2</v>
      </c>
    </row>
    <row r="163" spans="1:5" x14ac:dyDescent="0.2">
      <c r="A163" t="s">
        <v>162</v>
      </c>
      <c r="B163">
        <v>-4.6811773571425894E-2</v>
      </c>
      <c r="C163">
        <v>-4.918900757388138E-2</v>
      </c>
      <c r="D163">
        <v>-4.80069174612094E-2</v>
      </c>
      <c r="E163">
        <f t="shared" si="2"/>
        <v>-4.8002566202172227E-2</v>
      </c>
    </row>
    <row r="164" spans="1:5" x14ac:dyDescent="0.2">
      <c r="A164" t="s">
        <v>163</v>
      </c>
      <c r="B164">
        <v>-4.1158674862920616E-2</v>
      </c>
      <c r="C164">
        <v>-4.5391964076431923E-2</v>
      </c>
      <c r="D164">
        <v>-4.8225552292260054E-2</v>
      </c>
      <c r="E164">
        <f t="shared" si="2"/>
        <v>-4.49253970772042E-2</v>
      </c>
    </row>
    <row r="165" spans="1:5" x14ac:dyDescent="0.2">
      <c r="A165" t="s">
        <v>164</v>
      </c>
      <c r="B165">
        <v>-2.8780444255272566E-2</v>
      </c>
      <c r="C165">
        <v>-2.8569264623963843E-2</v>
      </c>
      <c r="D165">
        <v>-2.6790098774946661E-2</v>
      </c>
      <c r="E165">
        <f t="shared" si="2"/>
        <v>-2.8046602551394354E-2</v>
      </c>
    </row>
    <row r="166" spans="1:5" x14ac:dyDescent="0.2">
      <c r="A166" t="s">
        <v>165</v>
      </c>
      <c r="B166">
        <v>-5.153717061965167E-2</v>
      </c>
      <c r="C166">
        <v>-4.9284404105947852E-2</v>
      </c>
      <c r="D166">
        <v>-5.3086843051536076E-2</v>
      </c>
      <c r="E166">
        <f t="shared" si="2"/>
        <v>-5.1302805925711868E-2</v>
      </c>
    </row>
    <row r="167" spans="1:5" x14ac:dyDescent="0.2">
      <c r="A167" t="s">
        <v>166</v>
      </c>
      <c r="B167">
        <v>-3.3013891092437235E-2</v>
      </c>
      <c r="C167">
        <v>-3.2309899772900788E-2</v>
      </c>
      <c r="D167">
        <v>-3.1851597957714119E-2</v>
      </c>
      <c r="E167">
        <f t="shared" si="2"/>
        <v>-3.2391796274350709E-2</v>
      </c>
    </row>
    <row r="168" spans="1:5" x14ac:dyDescent="0.2">
      <c r="A168" t="s">
        <v>167</v>
      </c>
      <c r="B168">
        <v>-3.2220544944020171E-2</v>
      </c>
      <c r="C168">
        <v>-3.1118814967369388E-2</v>
      </c>
      <c r="D168">
        <v>-3.278135092604767E-2</v>
      </c>
      <c r="E168">
        <f t="shared" si="2"/>
        <v>-3.2040236945812407E-2</v>
      </c>
    </row>
    <row r="169" spans="1:5" x14ac:dyDescent="0.2">
      <c r="A169" t="s">
        <v>168</v>
      </c>
      <c r="B169">
        <v>-1.9302384533017483E-2</v>
      </c>
      <c r="C169">
        <v>-2.0160805395870972E-2</v>
      </c>
      <c r="D169">
        <v>-1.528427380567067E-2</v>
      </c>
      <c r="E169">
        <f t="shared" si="2"/>
        <v>-1.8249154578186374E-2</v>
      </c>
    </row>
    <row r="170" spans="1:5" x14ac:dyDescent="0.2">
      <c r="A170" t="s">
        <v>169</v>
      </c>
      <c r="B170">
        <v>-2.1215732534715929E-2</v>
      </c>
      <c r="C170">
        <v>-2.2319624593690038E-2</v>
      </c>
      <c r="D170">
        <v>-3.1882361846779596E-2</v>
      </c>
      <c r="E170">
        <f t="shared" si="2"/>
        <v>-2.513923965839519E-2</v>
      </c>
    </row>
    <row r="171" spans="1:5" x14ac:dyDescent="0.2">
      <c r="A171" t="s">
        <v>170</v>
      </c>
      <c r="B171">
        <v>-6.3872639736015768E-3</v>
      </c>
      <c r="C171">
        <v>-5.3328904190146943E-3</v>
      </c>
      <c r="D171">
        <v>-7.4925598900132725E-3</v>
      </c>
      <c r="E171">
        <f t="shared" si="2"/>
        <v>-6.4042380942098479E-3</v>
      </c>
    </row>
    <row r="172" spans="1:5" x14ac:dyDescent="0.2">
      <c r="A172" t="s">
        <v>171</v>
      </c>
      <c r="B172">
        <v>-8.1921717214649796E-3</v>
      </c>
      <c r="C172">
        <v>-7.0122107823866256E-3</v>
      </c>
      <c r="D172">
        <v>-1.1745869202430495E-2</v>
      </c>
      <c r="E172">
        <f t="shared" si="2"/>
        <v>-8.9834172354273673E-3</v>
      </c>
    </row>
    <row r="173" spans="1:5" x14ac:dyDescent="0.2">
      <c r="A173" t="s">
        <v>172</v>
      </c>
      <c r="B173">
        <v>1.7738354782503296E-3</v>
      </c>
      <c r="C173">
        <v>1.7647154924391867E-5</v>
      </c>
      <c r="D173">
        <v>4.3589720529723167E-4</v>
      </c>
      <c r="E173">
        <f t="shared" si="2"/>
        <v>7.4245994615731775E-4</v>
      </c>
    </row>
    <row r="174" spans="1:5" x14ac:dyDescent="0.2">
      <c r="A174" t="s">
        <v>173</v>
      </c>
      <c r="B174">
        <v>-2.2486081301348073E-2</v>
      </c>
      <c r="C174">
        <v>-2.4059863817687616E-2</v>
      </c>
      <c r="D174">
        <v>-2.7407211423653308E-2</v>
      </c>
      <c r="E174">
        <f t="shared" si="2"/>
        <v>-2.4651052180896332E-2</v>
      </c>
    </row>
    <row r="175" spans="1:5" x14ac:dyDescent="0.2">
      <c r="A175" t="s">
        <v>174</v>
      </c>
      <c r="B175">
        <v>-1.0186745077810908E-2</v>
      </c>
      <c r="C175">
        <v>-1.2346882750281058E-2</v>
      </c>
      <c r="D175">
        <v>-9.807687125979795E-3</v>
      </c>
      <c r="E175">
        <f t="shared" si="2"/>
        <v>-1.0780438318023921E-2</v>
      </c>
    </row>
    <row r="176" spans="1:5" x14ac:dyDescent="0.2">
      <c r="A176" t="s">
        <v>175</v>
      </c>
      <c r="B176">
        <v>-1.4636704341874845E-2</v>
      </c>
      <c r="C176">
        <v>-1.4591646249803542E-2</v>
      </c>
      <c r="D176">
        <v>-1.2487051105061403E-2</v>
      </c>
      <c r="E176">
        <f t="shared" si="2"/>
        <v>-1.3905133898913263E-2</v>
      </c>
    </row>
    <row r="177" spans="1:5" x14ac:dyDescent="0.2">
      <c r="A177" t="s">
        <v>176</v>
      </c>
      <c r="B177">
        <v>-4.7039000251525125E-3</v>
      </c>
      <c r="C177">
        <v>-3.9634100119341764E-3</v>
      </c>
      <c r="D177">
        <v>-1.2961557909952001E-3</v>
      </c>
      <c r="E177">
        <f t="shared" si="2"/>
        <v>-3.3211552760272962E-3</v>
      </c>
    </row>
    <row r="178" spans="1:5" x14ac:dyDescent="0.2">
      <c r="A178" t="s">
        <v>177</v>
      </c>
      <c r="B178">
        <v>-2.1290677446254729E-2</v>
      </c>
      <c r="C178">
        <v>-2.6007873703981277E-2</v>
      </c>
      <c r="D178">
        <v>-2.9114644531676986E-2</v>
      </c>
      <c r="E178">
        <f t="shared" si="2"/>
        <v>-2.5471065227304329E-2</v>
      </c>
    </row>
    <row r="179" spans="1:5" x14ac:dyDescent="0.2">
      <c r="A179" t="s">
        <v>178</v>
      </c>
      <c r="B179">
        <v>-7.3996079111554973E-3</v>
      </c>
      <c r="C179">
        <v>-5.434643744555271E-3</v>
      </c>
      <c r="D179">
        <v>-7.3848328789587834E-3</v>
      </c>
      <c r="E179">
        <f t="shared" si="2"/>
        <v>-6.73969484488985E-3</v>
      </c>
    </row>
    <row r="180" spans="1:5" x14ac:dyDescent="0.2">
      <c r="A180" t="s">
        <v>179</v>
      </c>
      <c r="B180">
        <v>-8.4062303349952197E-3</v>
      </c>
      <c r="C180">
        <v>-8.384226214871067E-3</v>
      </c>
      <c r="D180">
        <v>-9.3621411618326055E-3</v>
      </c>
      <c r="E180">
        <f t="shared" si="2"/>
        <v>-8.7175325705662974E-3</v>
      </c>
    </row>
    <row r="181" spans="1:5" x14ac:dyDescent="0.2">
      <c r="A181" t="s">
        <v>180</v>
      </c>
      <c r="B181">
        <v>2.3626834216500976E-3</v>
      </c>
      <c r="C181">
        <v>2.7231331112517777E-3</v>
      </c>
      <c r="D181">
        <v>1.8515362725553541E-3</v>
      </c>
      <c r="E181">
        <f t="shared" si="2"/>
        <v>2.3124509351524097E-3</v>
      </c>
    </row>
    <row r="182" spans="1:5" x14ac:dyDescent="0.2">
      <c r="A182" t="s">
        <v>181</v>
      </c>
      <c r="B182">
        <v>-1.1746722347612105E-2</v>
      </c>
      <c r="C182">
        <v>-1.1691365037030757E-2</v>
      </c>
      <c r="D182">
        <v>-1.9553291950847828E-2</v>
      </c>
      <c r="E182">
        <f t="shared" si="2"/>
        <v>-1.4330459778496896E-2</v>
      </c>
    </row>
    <row r="183" spans="1:5" x14ac:dyDescent="0.2">
      <c r="A183" t="s">
        <v>182</v>
      </c>
      <c r="B183">
        <v>-3.117869781017503E-3</v>
      </c>
      <c r="C183">
        <v>-3.5034922637013598E-3</v>
      </c>
      <c r="D183">
        <v>-3.9159029865208951E-3</v>
      </c>
      <c r="E183">
        <f t="shared" si="2"/>
        <v>-3.5124216770799194E-3</v>
      </c>
    </row>
    <row r="184" spans="1:5" x14ac:dyDescent="0.2">
      <c r="A184" t="s">
        <v>183</v>
      </c>
      <c r="B184">
        <v>-6.1572576312715621E-4</v>
      </c>
      <c r="C184">
        <v>-4.5265116046352312E-3</v>
      </c>
      <c r="D184">
        <v>-4.0522381585476157E-3</v>
      </c>
      <c r="E184">
        <f t="shared" si="2"/>
        <v>-3.0648251754366676E-3</v>
      </c>
    </row>
    <row r="185" spans="1:5" x14ac:dyDescent="0.2">
      <c r="A185" t="s">
        <v>184</v>
      </c>
      <c r="B185">
        <v>3.4420752918208238E-3</v>
      </c>
      <c r="C185">
        <v>2.2273142494925839E-3</v>
      </c>
      <c r="D185">
        <v>6.459736923280987E-3</v>
      </c>
      <c r="E185">
        <f t="shared" si="2"/>
        <v>4.0430421548647982E-3</v>
      </c>
    </row>
    <row r="186" spans="1:5" x14ac:dyDescent="0.2">
      <c r="A186" t="s">
        <v>185</v>
      </c>
      <c r="B186">
        <v>1.0590779791735727E-2</v>
      </c>
      <c r="C186">
        <v>6.3491202370625395E-3</v>
      </c>
      <c r="D186">
        <v>4.5823861865850191E-3</v>
      </c>
      <c r="E186">
        <f t="shared" si="2"/>
        <v>7.1740954051277622E-3</v>
      </c>
    </row>
    <row r="187" spans="1:5" x14ac:dyDescent="0.2">
      <c r="A187" t="s">
        <v>186</v>
      </c>
      <c r="B187">
        <v>1.0819289499306051E-2</v>
      </c>
      <c r="C187">
        <v>1.0249406272019902E-2</v>
      </c>
      <c r="D187">
        <v>1.2577289673011596E-2</v>
      </c>
      <c r="E187">
        <f t="shared" si="2"/>
        <v>1.121532848144585E-2</v>
      </c>
    </row>
    <row r="188" spans="1:5" x14ac:dyDescent="0.2">
      <c r="A188" t="s">
        <v>187</v>
      </c>
      <c r="B188">
        <v>1.1048017615853077E-2</v>
      </c>
      <c r="C188">
        <v>9.2146996261639122E-3</v>
      </c>
      <c r="D188">
        <v>7.6877079340653617E-3</v>
      </c>
      <c r="E188">
        <f t="shared" si="2"/>
        <v>9.3168083920274498E-3</v>
      </c>
    </row>
    <row r="189" spans="1:5" x14ac:dyDescent="0.2">
      <c r="A189" t="s">
        <v>188</v>
      </c>
      <c r="B189">
        <v>8.4286247096853548E-3</v>
      </c>
      <c r="C189">
        <v>9.4129505033068925E-3</v>
      </c>
      <c r="D189">
        <v>1.1110273030257016E-2</v>
      </c>
      <c r="E189">
        <f t="shared" si="2"/>
        <v>9.6506160810830872E-3</v>
      </c>
    </row>
    <row r="190" spans="1:5" x14ac:dyDescent="0.2">
      <c r="A190" t="s">
        <v>189</v>
      </c>
      <c r="B190">
        <v>5.2413191471528849E-3</v>
      </c>
      <c r="C190">
        <v>5.4324076352256501E-3</v>
      </c>
      <c r="D190">
        <v>-3.5864091763887149E-4</v>
      </c>
      <c r="E190">
        <f t="shared" si="2"/>
        <v>3.438361954913221E-3</v>
      </c>
    </row>
    <row r="191" spans="1:5" x14ac:dyDescent="0.2">
      <c r="A191" t="s">
        <v>190</v>
      </c>
      <c r="B191">
        <v>9.1601803161129279E-3</v>
      </c>
      <c r="C191">
        <v>5.9216174861809016E-3</v>
      </c>
      <c r="D191">
        <v>8.3171667781352411E-3</v>
      </c>
      <c r="E191">
        <f t="shared" si="2"/>
        <v>7.7996548601430233E-3</v>
      </c>
    </row>
    <row r="192" spans="1:5" x14ac:dyDescent="0.2">
      <c r="A192" t="s">
        <v>191</v>
      </c>
      <c r="B192">
        <v>9.9986745266982119E-3</v>
      </c>
      <c r="C192">
        <v>7.3685862755858596E-3</v>
      </c>
      <c r="D192">
        <v>7.7915876533118308E-3</v>
      </c>
      <c r="E192">
        <f t="shared" si="2"/>
        <v>8.386282818531968E-3</v>
      </c>
    </row>
    <row r="193" spans="1:5" x14ac:dyDescent="0.2">
      <c r="A193" t="s">
        <v>192</v>
      </c>
      <c r="B193">
        <v>5.589653255262509E-3</v>
      </c>
      <c r="C193">
        <v>7.2826829750117575E-3</v>
      </c>
      <c r="D193">
        <v>9.9022075552310657E-3</v>
      </c>
      <c r="E193">
        <f t="shared" si="2"/>
        <v>7.5915145951684438E-3</v>
      </c>
    </row>
    <row r="194" spans="1:5" x14ac:dyDescent="0.2">
      <c r="A194" t="s">
        <v>193</v>
      </c>
      <c r="B194">
        <v>-6.8575824124428614E-2</v>
      </c>
      <c r="C194">
        <v>-6.762493348217119E-2</v>
      </c>
      <c r="D194">
        <v>-8.0155244114208685E-2</v>
      </c>
      <c r="E194">
        <f t="shared" si="2"/>
        <v>-7.2118667240269496E-2</v>
      </c>
    </row>
    <row r="195" spans="1:5" x14ac:dyDescent="0.2">
      <c r="A195" t="s">
        <v>194</v>
      </c>
      <c r="B195">
        <v>-5.3097174887495519E-2</v>
      </c>
      <c r="C195">
        <v>-5.5465593417493311E-2</v>
      </c>
      <c r="D195">
        <v>-5.2596944192402698E-2</v>
      </c>
      <c r="E195">
        <f t="shared" ref="E195:E257" si="3">AVERAGE(B195:D195)</f>
        <v>-5.3719904165797173E-2</v>
      </c>
    </row>
    <row r="196" spans="1:5" x14ac:dyDescent="0.2">
      <c r="A196" t="s">
        <v>195</v>
      </c>
      <c r="B196">
        <v>-5.0906066608956288E-2</v>
      </c>
      <c r="C196">
        <v>-5.2233844899847809E-2</v>
      </c>
      <c r="D196">
        <v>-4.8437735251515901E-2</v>
      </c>
      <c r="E196">
        <f t="shared" si="3"/>
        <v>-5.0525882253439992E-2</v>
      </c>
    </row>
    <row r="197" spans="1:5" x14ac:dyDescent="0.2">
      <c r="A197" t="s">
        <v>196</v>
      </c>
      <c r="B197">
        <v>-3.5279607716579384E-2</v>
      </c>
      <c r="C197">
        <v>-3.2568231119120425E-2</v>
      </c>
      <c r="D197">
        <v>-3.3714806796089847E-2</v>
      </c>
      <c r="E197">
        <f t="shared" si="3"/>
        <v>-3.3854215210596554E-2</v>
      </c>
    </row>
    <row r="198" spans="1:5" x14ac:dyDescent="0.2">
      <c r="A198" t="s">
        <v>197</v>
      </c>
      <c r="B198">
        <v>-5.5746974271506509E-2</v>
      </c>
      <c r="C198">
        <v>-5.0449349455079374E-2</v>
      </c>
      <c r="D198">
        <v>-5.4558075199806072E-2</v>
      </c>
      <c r="E198">
        <f t="shared" si="3"/>
        <v>-5.358479964213065E-2</v>
      </c>
    </row>
    <row r="199" spans="1:5" x14ac:dyDescent="0.2">
      <c r="A199" t="s">
        <v>198</v>
      </c>
      <c r="B199">
        <v>-3.6748467642110247E-2</v>
      </c>
      <c r="C199">
        <v>-3.8566973595974455E-2</v>
      </c>
      <c r="D199">
        <v>-3.7195728685153626E-2</v>
      </c>
      <c r="E199">
        <f t="shared" si="3"/>
        <v>-3.7503723307746109E-2</v>
      </c>
    </row>
    <row r="200" spans="1:5" x14ac:dyDescent="0.2">
      <c r="A200" t="s">
        <v>199</v>
      </c>
      <c r="B200">
        <v>-3.5938323428148622E-2</v>
      </c>
      <c r="C200">
        <v>-4.1712274894494659E-2</v>
      </c>
      <c r="D200">
        <v>-3.7776470831300708E-2</v>
      </c>
      <c r="E200">
        <f t="shared" si="3"/>
        <v>-3.8475689717981328E-2</v>
      </c>
    </row>
    <row r="201" spans="1:5" x14ac:dyDescent="0.2">
      <c r="A201" t="s">
        <v>200</v>
      </c>
      <c r="B201">
        <v>-2.3850302615730339E-2</v>
      </c>
      <c r="C201">
        <v>-2.6086910363818071E-2</v>
      </c>
      <c r="D201">
        <v>-2.1014813667740388E-2</v>
      </c>
      <c r="E201">
        <f t="shared" si="3"/>
        <v>-2.3650675549096264E-2</v>
      </c>
    </row>
    <row r="202" spans="1:5" x14ac:dyDescent="0.2">
      <c r="A202" t="s">
        <v>201</v>
      </c>
      <c r="B202">
        <v>-2.9883090946432531E-2</v>
      </c>
      <c r="C202">
        <v>-3.0901641181222992E-2</v>
      </c>
      <c r="D202">
        <v>-2.8473580773246396E-2</v>
      </c>
      <c r="E202">
        <f t="shared" si="3"/>
        <v>-2.9752770966967306E-2</v>
      </c>
    </row>
    <row r="203" spans="1:5" x14ac:dyDescent="0.2">
      <c r="A203" t="s">
        <v>202</v>
      </c>
      <c r="B203">
        <v>-1.3348315865015389E-2</v>
      </c>
      <c r="C203">
        <v>-1.2839560027160695E-2</v>
      </c>
      <c r="D203">
        <v>-1.3854718468935604E-2</v>
      </c>
      <c r="E203">
        <f t="shared" si="3"/>
        <v>-1.3347531453703895E-2</v>
      </c>
    </row>
    <row r="204" spans="1:5" x14ac:dyDescent="0.2">
      <c r="A204" t="s">
        <v>203</v>
      </c>
      <c r="B204">
        <v>-1.1573308559664342E-2</v>
      </c>
      <c r="C204">
        <v>-1.4048925632999245E-2</v>
      </c>
      <c r="D204">
        <v>-1.4855133405801557E-2</v>
      </c>
      <c r="E204">
        <f t="shared" si="3"/>
        <v>-1.3492455866155049E-2</v>
      </c>
    </row>
    <row r="205" spans="1:5" x14ac:dyDescent="0.2">
      <c r="A205" t="s">
        <v>204</v>
      </c>
      <c r="B205">
        <v>-2.4039579751403799E-3</v>
      </c>
      <c r="C205">
        <v>-2.7949822092340829E-3</v>
      </c>
      <c r="D205">
        <v>-2.459326365554685E-3</v>
      </c>
      <c r="E205">
        <f t="shared" si="3"/>
        <v>-2.5527555166430494E-3</v>
      </c>
    </row>
    <row r="206" spans="1:5" x14ac:dyDescent="0.2">
      <c r="A206" t="s">
        <v>205</v>
      </c>
      <c r="B206">
        <v>-2.5073372048142414E-2</v>
      </c>
      <c r="C206">
        <v>-3.4047573387195648E-2</v>
      </c>
      <c r="D206">
        <v>-3.1577092428102617E-2</v>
      </c>
      <c r="E206">
        <f t="shared" si="3"/>
        <v>-3.0232679287813563E-2</v>
      </c>
    </row>
    <row r="207" spans="1:5" x14ac:dyDescent="0.2">
      <c r="A207" t="s">
        <v>206</v>
      </c>
      <c r="B207">
        <v>-1.7879114135036921E-2</v>
      </c>
      <c r="C207">
        <v>-1.9291881364766256E-2</v>
      </c>
      <c r="D207">
        <v>-1.0929057465745238E-2</v>
      </c>
      <c r="E207">
        <f t="shared" si="3"/>
        <v>-1.6033350988516139E-2</v>
      </c>
    </row>
    <row r="208" spans="1:5" x14ac:dyDescent="0.2">
      <c r="A208" t="s">
        <v>207</v>
      </c>
      <c r="B208">
        <v>-2.1677910829257553E-2</v>
      </c>
      <c r="C208">
        <v>-1.4538397510254097E-2</v>
      </c>
      <c r="D208">
        <v>-1.5588346390291205E-2</v>
      </c>
      <c r="E208">
        <f t="shared" si="3"/>
        <v>-1.726821824326762E-2</v>
      </c>
    </row>
    <row r="209" spans="1:5" x14ac:dyDescent="0.2">
      <c r="A209" t="s">
        <v>208</v>
      </c>
      <c r="B209">
        <v>-4.7844456029525889E-3</v>
      </c>
      <c r="C209">
        <v>-6.1374552859430297E-3</v>
      </c>
      <c r="D209">
        <v>-6.3115374797067594E-3</v>
      </c>
      <c r="E209">
        <f t="shared" si="3"/>
        <v>-5.7444794562007927E-3</v>
      </c>
    </row>
    <row r="210" spans="1:5" x14ac:dyDescent="0.2">
      <c r="A210" t="s">
        <v>209</v>
      </c>
      <c r="B210">
        <v>-3.3708107204855876E-2</v>
      </c>
      <c r="C210">
        <v>-3.1611165145765188E-2</v>
      </c>
      <c r="D210">
        <v>-3.5309310539262513E-2</v>
      </c>
      <c r="E210">
        <f t="shared" si="3"/>
        <v>-3.3542860963294528E-2</v>
      </c>
    </row>
    <row r="211" spans="1:5" x14ac:dyDescent="0.2">
      <c r="A211" t="s">
        <v>210</v>
      </c>
      <c r="B211">
        <v>-1.2664737767833729E-2</v>
      </c>
      <c r="C211">
        <v>-1.4368222277394644E-2</v>
      </c>
      <c r="D211">
        <v>-1.5463721484745131E-2</v>
      </c>
      <c r="E211">
        <f t="shared" si="3"/>
        <v>-1.4165560509991168E-2</v>
      </c>
    </row>
    <row r="212" spans="1:5" x14ac:dyDescent="0.2">
      <c r="A212" t="s">
        <v>211</v>
      </c>
      <c r="B212">
        <v>-1.0951171606290461E-2</v>
      </c>
      <c r="C212">
        <v>-1.3446798951923095E-2</v>
      </c>
      <c r="D212">
        <v>-1.3806086739814526E-2</v>
      </c>
      <c r="E212">
        <f t="shared" si="3"/>
        <v>-1.2734685766009361E-2</v>
      </c>
    </row>
    <row r="213" spans="1:5" x14ac:dyDescent="0.2">
      <c r="A213" t="s">
        <v>212</v>
      </c>
      <c r="B213">
        <v>-2.2424657860360027E-3</v>
      </c>
      <c r="C213">
        <v>-2.9354186179752877E-3</v>
      </c>
      <c r="D213">
        <v>-4.1115615309305839E-4</v>
      </c>
      <c r="E213">
        <f t="shared" si="3"/>
        <v>-1.863013519034783E-3</v>
      </c>
    </row>
    <row r="214" spans="1:5" x14ac:dyDescent="0.2">
      <c r="A214" t="s">
        <v>213</v>
      </c>
      <c r="B214">
        <v>-2.0746969811268643E-2</v>
      </c>
      <c r="C214">
        <v>-2.074607932437288E-2</v>
      </c>
      <c r="D214">
        <v>-2.109580633105481E-2</v>
      </c>
      <c r="E214">
        <f t="shared" si="3"/>
        <v>-2.086295182223211E-2</v>
      </c>
    </row>
    <row r="215" spans="1:5" x14ac:dyDescent="0.2">
      <c r="A215" t="s">
        <v>214</v>
      </c>
      <c r="B215">
        <v>-6.74952664743848E-3</v>
      </c>
      <c r="C215">
        <v>-4.807097211156755E-3</v>
      </c>
      <c r="D215">
        <v>-2.9451377679445695E-3</v>
      </c>
      <c r="E215">
        <f t="shared" si="3"/>
        <v>-4.8339205421799349E-3</v>
      </c>
    </row>
    <row r="216" spans="1:5" x14ac:dyDescent="0.2">
      <c r="A216" t="s">
        <v>215</v>
      </c>
      <c r="B216">
        <v>-5.7974133116321953E-3</v>
      </c>
      <c r="C216">
        <v>-6.5333686510741923E-3</v>
      </c>
      <c r="D216">
        <v>-7.2075133034284703E-3</v>
      </c>
      <c r="E216">
        <f t="shared" si="3"/>
        <v>-6.512765088711619E-3</v>
      </c>
    </row>
    <row r="217" spans="1:5" x14ac:dyDescent="0.2">
      <c r="A217" t="s">
        <v>216</v>
      </c>
      <c r="B217">
        <v>1.9519600085902283E-4</v>
      </c>
      <c r="C217">
        <v>-1.8682838473513888E-3</v>
      </c>
      <c r="D217">
        <v>-3.6607471587271623E-4</v>
      </c>
      <c r="E217">
        <f t="shared" si="3"/>
        <v>-6.7972085412169403E-4</v>
      </c>
    </row>
    <row r="218" spans="1:5" x14ac:dyDescent="0.2">
      <c r="A218" t="s">
        <v>217</v>
      </c>
      <c r="B218">
        <v>4.8021149834789022E-3</v>
      </c>
      <c r="C218">
        <v>2.0242321920640287E-3</v>
      </c>
      <c r="D218">
        <v>-6.3130479460208125E-4</v>
      </c>
      <c r="E218">
        <f t="shared" si="3"/>
        <v>2.0650141269802831E-3</v>
      </c>
    </row>
    <row r="219" spans="1:5" x14ac:dyDescent="0.2">
      <c r="A219" t="s">
        <v>218</v>
      </c>
      <c r="B219">
        <v>1.1253678942717969E-2</v>
      </c>
      <c r="C219">
        <v>1.0225510723268862E-2</v>
      </c>
      <c r="D219">
        <v>1.1303584004395968E-2</v>
      </c>
      <c r="E219">
        <f t="shared" si="3"/>
        <v>1.0927591223460932E-2</v>
      </c>
    </row>
    <row r="220" spans="1:5" x14ac:dyDescent="0.2">
      <c r="A220" t="s">
        <v>219</v>
      </c>
      <c r="B220">
        <v>9.2430578388815778E-3</v>
      </c>
      <c r="C220">
        <v>9.611319160362404E-3</v>
      </c>
      <c r="D220">
        <v>1.026081457741148E-2</v>
      </c>
      <c r="E220">
        <f t="shared" si="3"/>
        <v>9.7050638588851539E-3</v>
      </c>
    </row>
    <row r="221" spans="1:5" x14ac:dyDescent="0.2">
      <c r="A221" t="s">
        <v>220</v>
      </c>
      <c r="B221">
        <v>8.6707613833416179E-3</v>
      </c>
      <c r="C221">
        <v>6.0449736544765896E-3</v>
      </c>
      <c r="D221">
        <v>8.9403132914176384E-3</v>
      </c>
      <c r="E221">
        <f t="shared" si="3"/>
        <v>7.8853494430786153E-3</v>
      </c>
    </row>
    <row r="222" spans="1:5" x14ac:dyDescent="0.2">
      <c r="A222" t="s">
        <v>221</v>
      </c>
      <c r="B222">
        <v>1.7352444376429847E-3</v>
      </c>
      <c r="C222">
        <v>-2.3840566391764295E-3</v>
      </c>
      <c r="D222">
        <v>2.4010385978482443E-3</v>
      </c>
      <c r="E222">
        <f t="shared" si="3"/>
        <v>5.8407546543826647E-4</v>
      </c>
    </row>
    <row r="223" spans="1:5" x14ac:dyDescent="0.2">
      <c r="A223" t="s">
        <v>222</v>
      </c>
      <c r="B223">
        <v>6.2832254073492931E-3</v>
      </c>
      <c r="C223">
        <v>6.0098382359840379E-3</v>
      </c>
      <c r="D223">
        <v>3.4096516682548678E-3</v>
      </c>
      <c r="E223">
        <f t="shared" si="3"/>
        <v>5.2342384371960662E-3</v>
      </c>
    </row>
    <row r="224" spans="1:5" x14ac:dyDescent="0.2">
      <c r="A224" t="s">
        <v>223</v>
      </c>
      <c r="B224">
        <v>2.7973103196816569E-3</v>
      </c>
      <c r="C224">
        <v>5.0280521794817505E-3</v>
      </c>
      <c r="D224">
        <v>5.3697197415895487E-3</v>
      </c>
      <c r="E224">
        <f t="shared" si="3"/>
        <v>4.3983607469176523E-3</v>
      </c>
    </row>
    <row r="225" spans="1:5" x14ac:dyDescent="0.2">
      <c r="A225" t="s">
        <v>224</v>
      </c>
      <c r="B225">
        <v>8.021704202539004E-3</v>
      </c>
      <c r="C225">
        <v>5.8334099833816377E-3</v>
      </c>
      <c r="D225">
        <v>7.8060086125492784E-3</v>
      </c>
      <c r="E225">
        <f t="shared" si="3"/>
        <v>7.22037426615664E-3</v>
      </c>
    </row>
    <row r="226" spans="1:5" x14ac:dyDescent="0.2">
      <c r="A226" t="s">
        <v>225</v>
      </c>
      <c r="B226">
        <v>-5.5505725415863377E-2</v>
      </c>
      <c r="C226">
        <v>-5.9716094335721129E-2</v>
      </c>
      <c r="D226">
        <v>-6.2628891284605692E-2</v>
      </c>
      <c r="E226">
        <f t="shared" si="3"/>
        <v>-5.928357034539674E-2</v>
      </c>
    </row>
    <row r="227" spans="1:5" x14ac:dyDescent="0.2">
      <c r="A227" t="s">
        <v>226</v>
      </c>
      <c r="B227">
        <v>-4.1034654602356779E-2</v>
      </c>
      <c r="C227">
        <v>-4.1025996974449364E-2</v>
      </c>
      <c r="D227">
        <v>-3.7998948860839016E-2</v>
      </c>
      <c r="E227">
        <f t="shared" si="3"/>
        <v>-4.0019866812548384E-2</v>
      </c>
    </row>
    <row r="228" spans="1:5" x14ac:dyDescent="0.2">
      <c r="A228" t="s">
        <v>227</v>
      </c>
      <c r="B228">
        <v>-4.1011074377451683E-2</v>
      </c>
      <c r="C228">
        <v>-3.8212600164233779E-2</v>
      </c>
      <c r="D228">
        <v>-3.9210509103479813E-2</v>
      </c>
      <c r="E228">
        <f t="shared" si="3"/>
        <v>-3.9478061215055094E-2</v>
      </c>
    </row>
    <row r="229" spans="1:5" x14ac:dyDescent="0.2">
      <c r="A229" t="s">
        <v>228</v>
      </c>
      <c r="B229">
        <v>-2.0561072621312192E-2</v>
      </c>
      <c r="C229">
        <v>-2.0713564258336988E-2</v>
      </c>
      <c r="D229">
        <v>-2.0274286137233075E-2</v>
      </c>
      <c r="E229">
        <f t="shared" si="3"/>
        <v>-2.0516307672294083E-2</v>
      </c>
    </row>
    <row r="230" spans="1:5" x14ac:dyDescent="0.2">
      <c r="A230" t="s">
        <v>229</v>
      </c>
      <c r="B230">
        <v>-4.5682731772608162E-2</v>
      </c>
      <c r="C230">
        <v>-4.2673031401052303E-2</v>
      </c>
      <c r="D230">
        <v>-4.6331555507238359E-2</v>
      </c>
      <c r="E230">
        <f t="shared" si="3"/>
        <v>-4.4895772893632946E-2</v>
      </c>
    </row>
    <row r="231" spans="1:5" x14ac:dyDescent="0.2">
      <c r="A231" t="s">
        <v>230</v>
      </c>
      <c r="B231">
        <v>-2.5295882038952628E-2</v>
      </c>
      <c r="C231">
        <v>-2.3694043858028861E-2</v>
      </c>
      <c r="D231">
        <v>-2.5126575257665932E-2</v>
      </c>
      <c r="E231">
        <f t="shared" si="3"/>
        <v>-2.4705500384882475E-2</v>
      </c>
    </row>
    <row r="232" spans="1:5" x14ac:dyDescent="0.2">
      <c r="A232" t="s">
        <v>231</v>
      </c>
      <c r="B232">
        <v>-3.0335964727666968E-2</v>
      </c>
      <c r="C232">
        <v>-2.4516408092399584E-2</v>
      </c>
      <c r="D232">
        <v>-2.6637325370261526E-2</v>
      </c>
      <c r="E232">
        <f t="shared" si="3"/>
        <v>-2.7163232730109361E-2</v>
      </c>
    </row>
    <row r="233" spans="1:5" x14ac:dyDescent="0.2">
      <c r="A233" t="s">
        <v>232</v>
      </c>
      <c r="B233">
        <v>-1.1900362724662578E-2</v>
      </c>
      <c r="C233">
        <v>-1.3820894036083806E-2</v>
      </c>
      <c r="D233">
        <v>-1.0839775249150779E-2</v>
      </c>
      <c r="E233">
        <f t="shared" si="3"/>
        <v>-1.218701066996572E-2</v>
      </c>
    </row>
    <row r="234" spans="1:5" x14ac:dyDescent="0.2">
      <c r="A234" t="s">
        <v>233</v>
      </c>
      <c r="B234">
        <v>-1.5249463935241358E-2</v>
      </c>
      <c r="C234">
        <v>-1.6742508833385763E-2</v>
      </c>
      <c r="D234">
        <v>-1.5459829956552061E-2</v>
      </c>
      <c r="E234">
        <f t="shared" si="3"/>
        <v>-1.5817267575059728E-2</v>
      </c>
    </row>
    <row r="235" spans="1:5" x14ac:dyDescent="0.2">
      <c r="A235" t="s">
        <v>234</v>
      </c>
      <c r="B235">
        <v>-6.4751972792931323E-4</v>
      </c>
      <c r="C235">
        <v>-1.3590133471486562E-3</v>
      </c>
      <c r="D235">
        <v>1.3846350870504558E-3</v>
      </c>
      <c r="E235">
        <f t="shared" si="3"/>
        <v>-2.0729932934250456E-4</v>
      </c>
    </row>
    <row r="236" spans="1:5" x14ac:dyDescent="0.2">
      <c r="A236" t="s">
        <v>235</v>
      </c>
      <c r="B236">
        <v>-6.2914577469325161E-4</v>
      </c>
      <c r="C236">
        <v>-3.5641412280924718E-3</v>
      </c>
      <c r="D236">
        <v>-3.8835177633588132E-3</v>
      </c>
      <c r="E236">
        <f t="shared" si="3"/>
        <v>-2.6922682553815122E-3</v>
      </c>
    </row>
    <row r="237" spans="1:5" x14ac:dyDescent="0.2">
      <c r="A237" t="s">
        <v>236</v>
      </c>
      <c r="B237">
        <v>6.5740607406230278E-3</v>
      </c>
      <c r="C237">
        <v>7.0690802246306181E-4</v>
      </c>
      <c r="D237">
        <v>5.3036518955935155E-3</v>
      </c>
      <c r="E237">
        <f t="shared" si="3"/>
        <v>4.1948735528932017E-3</v>
      </c>
    </row>
    <row r="238" spans="1:5" x14ac:dyDescent="0.2">
      <c r="A238" t="s">
        <v>237</v>
      </c>
      <c r="B238">
        <v>-1.4024452233747754E-2</v>
      </c>
      <c r="C238">
        <v>-1.5477588367433879E-2</v>
      </c>
      <c r="D238">
        <v>-1.9302976008105377E-2</v>
      </c>
      <c r="E238">
        <f t="shared" si="3"/>
        <v>-1.6268338869762335E-2</v>
      </c>
    </row>
    <row r="239" spans="1:5" x14ac:dyDescent="0.2">
      <c r="A239" t="s">
        <v>238</v>
      </c>
      <c r="B239">
        <v>-5.5027527851714414E-3</v>
      </c>
      <c r="C239">
        <v>-5.5505663758971119E-3</v>
      </c>
      <c r="D239">
        <v>-5.2104182605630881E-3</v>
      </c>
      <c r="E239">
        <f t="shared" si="3"/>
        <v>-5.4212458072105466E-3</v>
      </c>
    </row>
    <row r="240" spans="1:5" x14ac:dyDescent="0.2">
      <c r="A240" t="s">
        <v>239</v>
      </c>
      <c r="B240">
        <v>-8.6141025372431686E-3</v>
      </c>
      <c r="C240">
        <v>-6.2479926200260001E-3</v>
      </c>
      <c r="D240">
        <v>-5.7576430462249143E-3</v>
      </c>
      <c r="E240">
        <f t="shared" si="3"/>
        <v>-6.8732460678313607E-3</v>
      </c>
    </row>
    <row r="241" spans="1:5" x14ac:dyDescent="0.2">
      <c r="A241" t="s">
        <v>240</v>
      </c>
      <c r="B241">
        <v>-1.0382045006212502E-3</v>
      </c>
      <c r="C241">
        <v>-5.4855719992478666E-4</v>
      </c>
      <c r="D241">
        <v>1.2741558594455381E-3</v>
      </c>
      <c r="E241">
        <f t="shared" si="3"/>
        <v>-1.042019470334996E-4</v>
      </c>
    </row>
    <row r="242" spans="1:5" x14ac:dyDescent="0.2">
      <c r="A242" t="s">
        <v>241</v>
      </c>
      <c r="B242">
        <v>-1.2789924595558442E-2</v>
      </c>
      <c r="C242">
        <v>-1.0408714930282191E-2</v>
      </c>
      <c r="D242">
        <v>-1.8738579066030676E-2</v>
      </c>
      <c r="E242">
        <f t="shared" si="3"/>
        <v>-1.3979072863957104E-2</v>
      </c>
    </row>
    <row r="243" spans="1:5" x14ac:dyDescent="0.2">
      <c r="A243" t="s">
        <v>242</v>
      </c>
      <c r="B243">
        <v>6.1059584566564365E-4</v>
      </c>
      <c r="C243">
        <v>2.7735887112549165E-3</v>
      </c>
      <c r="D243">
        <v>1.146012857538594E-3</v>
      </c>
      <c r="E243">
        <f t="shared" si="3"/>
        <v>1.5100658048197181E-3</v>
      </c>
    </row>
    <row r="244" spans="1:5" x14ac:dyDescent="0.2">
      <c r="A244" t="s">
        <v>243</v>
      </c>
      <c r="B244">
        <v>-1.5295461367641899E-3</v>
      </c>
      <c r="C244">
        <v>-3.1533482473007288E-3</v>
      </c>
      <c r="D244">
        <v>-2.6337022812537823E-3</v>
      </c>
      <c r="E244">
        <f t="shared" si="3"/>
        <v>-2.4388655551062337E-3</v>
      </c>
    </row>
    <row r="245" spans="1:5" x14ac:dyDescent="0.2">
      <c r="A245" t="s">
        <v>244</v>
      </c>
      <c r="B245">
        <v>6.6121917208324665E-3</v>
      </c>
      <c r="C245">
        <v>6.9597348028757472E-3</v>
      </c>
      <c r="D245">
        <v>6.74704573290218E-3</v>
      </c>
      <c r="E245">
        <f t="shared" si="3"/>
        <v>6.7729907522034649E-3</v>
      </c>
    </row>
    <row r="246" spans="1:5" x14ac:dyDescent="0.2">
      <c r="A246" t="s">
        <v>245</v>
      </c>
      <c r="B246">
        <v>-9.5241887362372372E-3</v>
      </c>
      <c r="C246">
        <v>-9.2274658535691188E-3</v>
      </c>
      <c r="D246">
        <v>-1.1548213534287692E-2</v>
      </c>
      <c r="E246">
        <f t="shared" si="3"/>
        <v>-1.0099956041364683E-2</v>
      </c>
    </row>
    <row r="247" spans="1:5" x14ac:dyDescent="0.2">
      <c r="A247" t="s">
        <v>246</v>
      </c>
      <c r="B247">
        <v>3.8131333420436293E-3</v>
      </c>
      <c r="C247">
        <v>2.0941742469977771E-3</v>
      </c>
      <c r="D247">
        <v>4.8556179647606598E-3</v>
      </c>
      <c r="E247">
        <f t="shared" si="3"/>
        <v>3.5876418512673556E-3</v>
      </c>
    </row>
    <row r="248" spans="1:5" x14ac:dyDescent="0.2">
      <c r="A248" t="s">
        <v>247</v>
      </c>
      <c r="B248">
        <v>3.8028378481473508E-3</v>
      </c>
      <c r="C248">
        <v>3.3860865023767825E-3</v>
      </c>
      <c r="D248">
        <v>-2.364312727856574E-4</v>
      </c>
      <c r="E248">
        <f t="shared" si="3"/>
        <v>2.317497692579492E-3</v>
      </c>
    </row>
    <row r="249" spans="1:5" x14ac:dyDescent="0.2">
      <c r="A249" t="s">
        <v>248</v>
      </c>
      <c r="B249">
        <v>6.9712172154065451E-3</v>
      </c>
      <c r="C249">
        <v>4.6189449455875768E-3</v>
      </c>
      <c r="D249">
        <v>7.9709855860877858E-3</v>
      </c>
      <c r="E249">
        <f t="shared" si="3"/>
        <v>6.5203825823606362E-3</v>
      </c>
    </row>
    <row r="250" spans="1:5" x14ac:dyDescent="0.2">
      <c r="A250" t="s">
        <v>249</v>
      </c>
      <c r="B250">
        <v>9.8389534595410624E-3</v>
      </c>
      <c r="C250">
        <v>1.2363552887594755E-2</v>
      </c>
      <c r="D250">
        <v>9.597066625543358E-3</v>
      </c>
      <c r="E250">
        <f t="shared" si="3"/>
        <v>1.0599857657559724E-2</v>
      </c>
    </row>
    <row r="251" spans="1:5" x14ac:dyDescent="0.2">
      <c r="A251" t="s">
        <v>250</v>
      </c>
      <c r="B251">
        <v>9.1727645973616496E-3</v>
      </c>
      <c r="C251">
        <v>1.260690440761171E-2</v>
      </c>
      <c r="D251">
        <v>1.3379815956897557E-2</v>
      </c>
      <c r="E251">
        <f t="shared" si="3"/>
        <v>1.171982832062364E-2</v>
      </c>
    </row>
    <row r="252" spans="1:5" x14ac:dyDescent="0.2">
      <c r="A252" t="s">
        <v>251</v>
      </c>
      <c r="B252">
        <v>1.1394152015901195E-2</v>
      </c>
      <c r="C252">
        <v>1.0293342724309686E-2</v>
      </c>
      <c r="D252">
        <v>1.1335313247412507E-2</v>
      </c>
      <c r="E252">
        <f t="shared" si="3"/>
        <v>1.100760266254113E-2</v>
      </c>
    </row>
    <row r="253" spans="1:5" x14ac:dyDescent="0.2">
      <c r="A253" t="s">
        <v>252</v>
      </c>
      <c r="B253">
        <v>9.4883479939133313E-3</v>
      </c>
      <c r="C253">
        <v>6.9348988927511769E-3</v>
      </c>
      <c r="D253">
        <v>1.0246154670402335E-2</v>
      </c>
      <c r="E253">
        <f t="shared" si="3"/>
        <v>8.8898005190222815E-3</v>
      </c>
    </row>
    <row r="254" spans="1:5" x14ac:dyDescent="0.2">
      <c r="A254" t="s">
        <v>253</v>
      </c>
      <c r="B254">
        <v>9.0428411332645064E-3</v>
      </c>
      <c r="C254">
        <v>7.9250998475768192E-3</v>
      </c>
      <c r="D254">
        <v>5.5890776745728225E-3</v>
      </c>
      <c r="E254">
        <f t="shared" si="3"/>
        <v>7.5190062184713824E-3</v>
      </c>
    </row>
    <row r="255" spans="1:5" x14ac:dyDescent="0.2">
      <c r="A255" t="s">
        <v>254</v>
      </c>
      <c r="B255">
        <v>9.4228657088943554E-3</v>
      </c>
      <c r="C255">
        <v>8.7544991581161719E-3</v>
      </c>
      <c r="D255">
        <v>1.0999579476927729E-2</v>
      </c>
      <c r="E255">
        <f t="shared" si="3"/>
        <v>9.725648114646086E-3</v>
      </c>
    </row>
    <row r="256" spans="1:5" x14ac:dyDescent="0.2">
      <c r="A256" t="s">
        <v>255</v>
      </c>
      <c r="B256">
        <v>7.2737623017205405E-3</v>
      </c>
      <c r="C256">
        <v>1.0007230975314405E-2</v>
      </c>
      <c r="D256">
        <v>1.0251863793741552E-2</v>
      </c>
      <c r="E256">
        <f t="shared" si="3"/>
        <v>9.1776190235921661E-3</v>
      </c>
    </row>
    <row r="257" spans="1:5" x14ac:dyDescent="0.2">
      <c r="A257" t="s">
        <v>256</v>
      </c>
      <c r="B257">
        <v>7.082450470172072E-3</v>
      </c>
      <c r="C257">
        <v>6.2041750899488497E-3</v>
      </c>
      <c r="D257">
        <v>7.8285169132994749E-3</v>
      </c>
      <c r="E257">
        <f t="shared" si="3"/>
        <v>7.0383808244734655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4CFA5-2B42-6C4C-B763-2C07DD68FCE6}">
  <dimension ref="A1:E257"/>
  <sheetViews>
    <sheetView workbookViewId="0">
      <selection activeCell="B1" sqref="B1:D1"/>
    </sheetView>
  </sheetViews>
  <sheetFormatPr baseColWidth="10" defaultRowHeight="16" x14ac:dyDescent="0.2"/>
  <cols>
    <col min="1" max="1" width="15.5" customWidth="1"/>
  </cols>
  <sheetData>
    <row r="1" spans="1:5" x14ac:dyDescent="0.2">
      <c r="A1" s="1" t="s">
        <v>257</v>
      </c>
      <c r="B1" s="1" t="s">
        <v>772</v>
      </c>
      <c r="C1" s="1" t="s">
        <v>773</v>
      </c>
      <c r="D1" s="1" t="s">
        <v>774</v>
      </c>
      <c r="E1" s="1" t="s">
        <v>261</v>
      </c>
    </row>
    <row r="2" spans="1:5" x14ac:dyDescent="0.2">
      <c r="A2" t="s">
        <v>1</v>
      </c>
      <c r="B2">
        <v>-8.1423651914550116E-2</v>
      </c>
      <c r="C2">
        <v>-7.9775734064646719E-2</v>
      </c>
      <c r="D2">
        <v>-8.6604082649392414E-2</v>
      </c>
      <c r="E2">
        <f>AVERAGE(B2:D2)</f>
        <v>-8.260115620952975E-2</v>
      </c>
    </row>
    <row r="3" spans="1:5" x14ac:dyDescent="0.2">
      <c r="A3" t="s">
        <v>262</v>
      </c>
      <c r="B3">
        <v>-6.9196250385953548E-2</v>
      </c>
      <c r="C3">
        <v>-6.9859038089083114E-2</v>
      </c>
      <c r="D3">
        <v>-6.9578077099965663E-2</v>
      </c>
      <c r="E3">
        <f t="shared" ref="E3:E66" si="0">AVERAGE(B3:D3)</f>
        <v>-6.9544455191667451E-2</v>
      </c>
    </row>
    <row r="4" spans="1:5" x14ac:dyDescent="0.2">
      <c r="A4" t="s">
        <v>263</v>
      </c>
      <c r="B4">
        <v>-7.4023958064654186E-2</v>
      </c>
      <c r="C4">
        <v>-7.8958713914173362E-2</v>
      </c>
      <c r="D4">
        <v>-8.5549657510527649E-2</v>
      </c>
      <c r="E4">
        <f t="shared" si="0"/>
        <v>-7.9510776496451732E-2</v>
      </c>
    </row>
    <row r="5" spans="1:5" x14ac:dyDescent="0.2">
      <c r="A5" t="s">
        <v>264</v>
      </c>
      <c r="B5">
        <v>-5.516327154818973E-2</v>
      </c>
      <c r="C5">
        <v>-5.3885268133381882E-2</v>
      </c>
      <c r="D5">
        <v>-5.5112842439322518E-2</v>
      </c>
      <c r="E5">
        <f t="shared" si="0"/>
        <v>-5.4720460706964708E-2</v>
      </c>
    </row>
    <row r="6" spans="1:5" x14ac:dyDescent="0.2">
      <c r="A6" t="s">
        <v>265</v>
      </c>
      <c r="B6">
        <v>-7.592272638638875E-2</v>
      </c>
      <c r="C6">
        <v>-7.5531821868919879E-2</v>
      </c>
      <c r="D6">
        <v>-8.4602497371282143E-2</v>
      </c>
      <c r="E6">
        <f t="shared" si="0"/>
        <v>-7.8685681875530253E-2</v>
      </c>
    </row>
    <row r="7" spans="1:5" x14ac:dyDescent="0.2">
      <c r="A7" t="s">
        <v>266</v>
      </c>
      <c r="B7">
        <v>-6.9012168226707873E-2</v>
      </c>
      <c r="C7">
        <v>-6.546629999104854E-2</v>
      </c>
      <c r="D7">
        <v>-7.1732193670753217E-2</v>
      </c>
      <c r="E7">
        <f t="shared" si="0"/>
        <v>-6.8736887296169877E-2</v>
      </c>
    </row>
    <row r="8" spans="1:5" x14ac:dyDescent="0.2">
      <c r="A8" t="s">
        <v>267</v>
      </c>
      <c r="B8">
        <v>-7.1576823966979369E-2</v>
      </c>
      <c r="C8">
        <v>-7.8345566320121851E-2</v>
      </c>
      <c r="D8">
        <v>-7.4851719184896262E-2</v>
      </c>
      <c r="E8">
        <f t="shared" si="0"/>
        <v>-7.4924703157332503E-2</v>
      </c>
    </row>
    <row r="9" spans="1:5" x14ac:dyDescent="0.2">
      <c r="A9" t="s">
        <v>268</v>
      </c>
      <c r="B9">
        <v>-5.8468818834591874E-2</v>
      </c>
      <c r="C9">
        <v>-4.8507947752804613E-2</v>
      </c>
      <c r="D9">
        <v>-5.4979840604804334E-2</v>
      </c>
      <c r="E9">
        <f t="shared" si="0"/>
        <v>-5.3985535730733614E-2</v>
      </c>
    </row>
    <row r="10" spans="1:5" x14ac:dyDescent="0.2">
      <c r="A10" t="s">
        <v>269</v>
      </c>
      <c r="B10">
        <v>-8.4738549762583687E-2</v>
      </c>
      <c r="C10">
        <v>-8.0910826596327229E-2</v>
      </c>
      <c r="D10">
        <v>-7.3068586662987572E-2</v>
      </c>
      <c r="E10">
        <f t="shared" si="0"/>
        <v>-7.9572654340632834E-2</v>
      </c>
    </row>
    <row r="11" spans="1:5" x14ac:dyDescent="0.2">
      <c r="A11" t="s">
        <v>270</v>
      </c>
      <c r="B11">
        <v>-7.4131483999906059E-2</v>
      </c>
      <c r="C11">
        <v>-7.2198843131280541E-2</v>
      </c>
      <c r="D11">
        <v>-7.3995535228544795E-2</v>
      </c>
      <c r="E11">
        <f t="shared" si="0"/>
        <v>-7.344195411991046E-2</v>
      </c>
    </row>
    <row r="12" spans="1:5" x14ac:dyDescent="0.2">
      <c r="A12" t="s">
        <v>271</v>
      </c>
      <c r="B12">
        <v>-7.5694276109028319E-2</v>
      </c>
      <c r="C12">
        <v>-8.4268637175820837E-2</v>
      </c>
      <c r="D12">
        <v>-7.8869778277713881E-2</v>
      </c>
      <c r="E12">
        <f t="shared" si="0"/>
        <v>-7.9610897187521013E-2</v>
      </c>
    </row>
    <row r="13" spans="1:5" x14ac:dyDescent="0.2">
      <c r="A13" t="s">
        <v>272</v>
      </c>
      <c r="B13">
        <v>-5.5534918978825357E-2</v>
      </c>
      <c r="C13">
        <v>-5.3033567016977486E-2</v>
      </c>
      <c r="D13">
        <v>-5.2247078697586158E-2</v>
      </c>
      <c r="E13">
        <f t="shared" si="0"/>
        <v>-5.3605188231129669E-2</v>
      </c>
    </row>
    <row r="14" spans="1:5" x14ac:dyDescent="0.2">
      <c r="A14" t="s">
        <v>273</v>
      </c>
      <c r="B14">
        <v>-7.9106456905878392E-2</v>
      </c>
      <c r="C14">
        <v>-8.0819804163956566E-2</v>
      </c>
      <c r="D14">
        <v>-8.4013757426853741E-2</v>
      </c>
      <c r="E14">
        <f t="shared" si="0"/>
        <v>-8.1313339498896228E-2</v>
      </c>
    </row>
    <row r="15" spans="1:5" x14ac:dyDescent="0.2">
      <c r="A15" t="s">
        <v>274</v>
      </c>
      <c r="B15">
        <v>-6.9266486207833267E-2</v>
      </c>
      <c r="C15">
        <v>-6.4751321577713877E-2</v>
      </c>
      <c r="D15">
        <v>-6.8354703761168464E-2</v>
      </c>
      <c r="E15">
        <f t="shared" si="0"/>
        <v>-6.7457503848905198E-2</v>
      </c>
    </row>
    <row r="16" spans="1:5" x14ac:dyDescent="0.2">
      <c r="A16" t="s">
        <v>275</v>
      </c>
      <c r="B16">
        <v>-7.8146934945191621E-2</v>
      </c>
      <c r="C16">
        <v>-7.2832620286550465E-2</v>
      </c>
      <c r="D16">
        <v>-8.1048525469825675E-2</v>
      </c>
      <c r="E16">
        <f t="shared" si="0"/>
        <v>-7.7342693567189258E-2</v>
      </c>
    </row>
    <row r="17" spans="1:5" x14ac:dyDescent="0.2">
      <c r="A17" t="s">
        <v>276</v>
      </c>
      <c r="B17">
        <v>-4.8101752495939884E-2</v>
      </c>
      <c r="C17">
        <v>-4.9980248014576026E-2</v>
      </c>
      <c r="D17">
        <v>-5.1162852074025461E-2</v>
      </c>
      <c r="E17">
        <f t="shared" si="0"/>
        <v>-4.9748284194847121E-2</v>
      </c>
    </row>
    <row r="18" spans="1:5" x14ac:dyDescent="0.2">
      <c r="A18" t="s">
        <v>277</v>
      </c>
      <c r="B18">
        <v>-7.6903678614287749E-2</v>
      </c>
      <c r="C18">
        <v>-7.920839368497401E-2</v>
      </c>
      <c r="D18">
        <v>-6.8450509698514156E-2</v>
      </c>
      <c r="E18">
        <f t="shared" si="0"/>
        <v>-7.4854193999258647E-2</v>
      </c>
    </row>
    <row r="19" spans="1:5" x14ac:dyDescent="0.2">
      <c r="A19" t="s">
        <v>278</v>
      </c>
      <c r="B19">
        <v>-7.3555593419887877E-2</v>
      </c>
      <c r="C19">
        <v>-6.5295075277586614E-2</v>
      </c>
      <c r="D19">
        <v>-6.7467811310639572E-2</v>
      </c>
      <c r="E19">
        <f t="shared" si="0"/>
        <v>-6.8772826669371345E-2</v>
      </c>
    </row>
    <row r="20" spans="1:5" x14ac:dyDescent="0.2">
      <c r="A20" t="s">
        <v>279</v>
      </c>
      <c r="B20">
        <v>-8.0570031293220851E-2</v>
      </c>
      <c r="C20">
        <v>-7.7717204240410592E-2</v>
      </c>
      <c r="D20">
        <v>-7.9151476582905222E-2</v>
      </c>
      <c r="E20">
        <f t="shared" si="0"/>
        <v>-7.9146237372178893E-2</v>
      </c>
    </row>
    <row r="21" spans="1:5" x14ac:dyDescent="0.2">
      <c r="A21" t="s">
        <v>280</v>
      </c>
      <c r="B21">
        <v>-5.2320358652467272E-2</v>
      </c>
      <c r="C21">
        <v>-5.0233296690018706E-2</v>
      </c>
      <c r="D21">
        <v>-5.1022192315215834E-2</v>
      </c>
      <c r="E21">
        <f t="shared" si="0"/>
        <v>-5.1191949219233944E-2</v>
      </c>
    </row>
    <row r="22" spans="1:5" x14ac:dyDescent="0.2">
      <c r="A22" t="s">
        <v>281</v>
      </c>
      <c r="B22">
        <v>-7.8512403707357542E-2</v>
      </c>
      <c r="C22">
        <v>-7.5675015725987893E-2</v>
      </c>
      <c r="D22">
        <v>-7.972337060315185E-2</v>
      </c>
      <c r="E22">
        <f t="shared" si="0"/>
        <v>-7.79702633454991E-2</v>
      </c>
    </row>
    <row r="23" spans="1:5" x14ac:dyDescent="0.2">
      <c r="A23" t="s">
        <v>282</v>
      </c>
      <c r="B23">
        <v>-7.3712961675045624E-2</v>
      </c>
      <c r="C23">
        <v>-7.1764721407237053E-2</v>
      </c>
      <c r="D23">
        <v>-6.6522483982509317E-2</v>
      </c>
      <c r="E23">
        <f t="shared" si="0"/>
        <v>-7.0666722354930669E-2</v>
      </c>
    </row>
    <row r="24" spans="1:5" x14ac:dyDescent="0.2">
      <c r="A24" t="s">
        <v>283</v>
      </c>
      <c r="B24">
        <v>-7.8553627388730729E-2</v>
      </c>
      <c r="C24">
        <v>-6.8359664917630583E-2</v>
      </c>
      <c r="D24">
        <v>-7.7304324506621475E-2</v>
      </c>
      <c r="E24">
        <f t="shared" si="0"/>
        <v>-7.4739205604327591E-2</v>
      </c>
    </row>
    <row r="25" spans="1:5" x14ac:dyDescent="0.2">
      <c r="A25" t="s">
        <v>284</v>
      </c>
      <c r="B25">
        <v>-5.1276990742809052E-2</v>
      </c>
      <c r="C25">
        <v>-4.6621396053461994E-2</v>
      </c>
      <c r="D25">
        <v>-4.9994902705549731E-2</v>
      </c>
      <c r="E25">
        <f t="shared" si="0"/>
        <v>-4.9297763167273599E-2</v>
      </c>
    </row>
    <row r="26" spans="1:5" x14ac:dyDescent="0.2">
      <c r="A26" t="s">
        <v>285</v>
      </c>
      <c r="B26">
        <v>-7.4474481939006243E-2</v>
      </c>
      <c r="C26">
        <v>-8.1837350871190789E-2</v>
      </c>
      <c r="D26">
        <v>-8.3635205995545997E-2</v>
      </c>
      <c r="E26">
        <f t="shared" si="0"/>
        <v>-7.9982346268581014E-2</v>
      </c>
    </row>
    <row r="27" spans="1:5" x14ac:dyDescent="0.2">
      <c r="A27" t="s">
        <v>286</v>
      </c>
      <c r="B27">
        <v>-7.4463121960529538E-2</v>
      </c>
      <c r="C27">
        <v>-8.091579262051149E-2</v>
      </c>
      <c r="D27">
        <v>-7.8656085080500399E-2</v>
      </c>
      <c r="E27">
        <f t="shared" si="0"/>
        <v>-7.8011666553847142E-2</v>
      </c>
    </row>
    <row r="28" spans="1:5" x14ac:dyDescent="0.2">
      <c r="A28" t="s">
        <v>287</v>
      </c>
      <c r="B28">
        <v>-7.501076655522923E-2</v>
      </c>
      <c r="C28">
        <v>-7.5598825532278063E-2</v>
      </c>
      <c r="D28">
        <v>-6.2849800451309085E-2</v>
      </c>
      <c r="E28">
        <f t="shared" si="0"/>
        <v>-7.1153130846272131E-2</v>
      </c>
    </row>
    <row r="29" spans="1:5" x14ac:dyDescent="0.2">
      <c r="A29" t="s">
        <v>288</v>
      </c>
      <c r="B29">
        <v>-4.6560753979909046E-2</v>
      </c>
      <c r="C29">
        <v>-5.0310688670583706E-2</v>
      </c>
      <c r="D29">
        <v>-4.6331479475978592E-2</v>
      </c>
      <c r="E29">
        <f t="shared" si="0"/>
        <v>-4.7734307375490448E-2</v>
      </c>
    </row>
    <row r="30" spans="1:5" x14ac:dyDescent="0.2">
      <c r="A30" t="s">
        <v>289</v>
      </c>
      <c r="B30">
        <v>-7.9223127277023742E-2</v>
      </c>
      <c r="C30">
        <v>-7.716381221633066E-2</v>
      </c>
      <c r="D30">
        <v>-7.8528749782403234E-2</v>
      </c>
      <c r="E30">
        <f t="shared" si="0"/>
        <v>-7.8305229758585879E-2</v>
      </c>
    </row>
    <row r="31" spans="1:5" x14ac:dyDescent="0.2">
      <c r="A31" t="s">
        <v>290</v>
      </c>
      <c r="B31">
        <v>-6.5352702984168412E-2</v>
      </c>
      <c r="C31">
        <v>-6.6518274206056466E-2</v>
      </c>
      <c r="D31">
        <v>-6.6161950207611842E-2</v>
      </c>
      <c r="E31">
        <f t="shared" si="0"/>
        <v>-6.6010975799278906E-2</v>
      </c>
    </row>
    <row r="32" spans="1:5" x14ac:dyDescent="0.2">
      <c r="A32" t="s">
        <v>291</v>
      </c>
      <c r="B32">
        <v>-7.7732355806068368E-2</v>
      </c>
      <c r="C32">
        <v>-7.0540695855871971E-2</v>
      </c>
      <c r="D32">
        <v>-7.1217753649473955E-2</v>
      </c>
      <c r="E32">
        <f t="shared" si="0"/>
        <v>-7.3163601770471431E-2</v>
      </c>
    </row>
    <row r="33" spans="1:5" x14ac:dyDescent="0.2">
      <c r="A33" t="s">
        <v>292</v>
      </c>
      <c r="B33">
        <v>-4.6532068748237093E-2</v>
      </c>
      <c r="C33">
        <v>-4.3546596572973655E-2</v>
      </c>
      <c r="D33">
        <v>-4.4112207389074051E-2</v>
      </c>
      <c r="E33">
        <f t="shared" si="0"/>
        <v>-4.4730290903428262E-2</v>
      </c>
    </row>
    <row r="34" spans="1:5" x14ac:dyDescent="0.2">
      <c r="A34" t="s">
        <v>293</v>
      </c>
      <c r="B34">
        <v>-8.0758176753701338E-2</v>
      </c>
      <c r="C34">
        <v>-7.7811032225037352E-2</v>
      </c>
      <c r="D34">
        <v>-7.9966108040635836E-2</v>
      </c>
      <c r="E34">
        <f t="shared" si="0"/>
        <v>-7.9511772339791509E-2</v>
      </c>
    </row>
    <row r="35" spans="1:5" x14ac:dyDescent="0.2">
      <c r="A35" t="s">
        <v>294</v>
      </c>
      <c r="B35">
        <v>-6.895379567151097E-2</v>
      </c>
      <c r="C35">
        <v>-6.4557385005366799E-2</v>
      </c>
      <c r="D35">
        <v>-6.9057337746924435E-2</v>
      </c>
      <c r="E35">
        <f t="shared" si="0"/>
        <v>-6.7522839474600735E-2</v>
      </c>
    </row>
    <row r="36" spans="1:5" x14ac:dyDescent="0.2">
      <c r="A36" t="s">
        <v>295</v>
      </c>
      <c r="B36">
        <v>-7.2813021234554062E-2</v>
      </c>
      <c r="C36">
        <v>-7.2462520198075614E-2</v>
      </c>
      <c r="D36">
        <v>-7.9089598684459361E-2</v>
      </c>
      <c r="E36">
        <f t="shared" si="0"/>
        <v>-7.478838003902967E-2</v>
      </c>
    </row>
    <row r="37" spans="1:5" x14ac:dyDescent="0.2">
      <c r="A37" t="s">
        <v>296</v>
      </c>
      <c r="B37">
        <v>-5.5748848571353149E-2</v>
      </c>
      <c r="C37">
        <v>-4.9294226047947691E-2</v>
      </c>
      <c r="D37">
        <v>-5.0751031125489295E-2</v>
      </c>
      <c r="E37">
        <f t="shared" si="0"/>
        <v>-5.1931368581596714E-2</v>
      </c>
    </row>
    <row r="38" spans="1:5" x14ac:dyDescent="0.2">
      <c r="A38" t="s">
        <v>297</v>
      </c>
      <c r="B38">
        <v>-8.0334492166150059E-2</v>
      </c>
      <c r="C38">
        <v>-7.5275770454690139E-2</v>
      </c>
      <c r="D38">
        <v>-8.2562822494811394E-2</v>
      </c>
      <c r="E38">
        <f t="shared" si="0"/>
        <v>-7.9391028371883873E-2</v>
      </c>
    </row>
    <row r="39" spans="1:5" x14ac:dyDescent="0.2">
      <c r="A39" t="s">
        <v>298</v>
      </c>
      <c r="B39">
        <v>-6.3105803050406736E-2</v>
      </c>
      <c r="C39">
        <v>-6.2821628311542199E-2</v>
      </c>
      <c r="D39">
        <v>-6.9753472059245772E-2</v>
      </c>
      <c r="E39">
        <f t="shared" si="0"/>
        <v>-6.5226967807064898E-2</v>
      </c>
    </row>
    <row r="40" spans="1:5" x14ac:dyDescent="0.2">
      <c r="A40" t="s">
        <v>299</v>
      </c>
      <c r="B40">
        <v>-7.3553987797054882E-2</v>
      </c>
      <c r="C40">
        <v>-7.1093360701842148E-2</v>
      </c>
      <c r="D40">
        <v>-8.167721311497414E-2</v>
      </c>
      <c r="E40">
        <f t="shared" si="0"/>
        <v>-7.5441520537957066E-2</v>
      </c>
    </row>
    <row r="41" spans="1:5" x14ac:dyDescent="0.2">
      <c r="A41" t="s">
        <v>300</v>
      </c>
      <c r="B41">
        <v>-5.2366579714825702E-2</v>
      </c>
      <c r="C41">
        <v>-4.9588382158655922E-2</v>
      </c>
      <c r="D41">
        <v>-4.7364873545637294E-2</v>
      </c>
      <c r="E41">
        <f t="shared" si="0"/>
        <v>-4.9773278473039639E-2</v>
      </c>
    </row>
    <row r="42" spans="1:5" x14ac:dyDescent="0.2">
      <c r="A42" t="s">
        <v>301</v>
      </c>
      <c r="B42">
        <v>-8.0041905118221776E-2</v>
      </c>
      <c r="C42">
        <v>-7.4835973609842996E-2</v>
      </c>
      <c r="D42">
        <v>-8.8959259278275776E-2</v>
      </c>
      <c r="E42">
        <f t="shared" si="0"/>
        <v>-8.1279046002113511E-2</v>
      </c>
    </row>
    <row r="43" spans="1:5" x14ac:dyDescent="0.2">
      <c r="A43" t="s">
        <v>302</v>
      </c>
      <c r="B43">
        <v>-7.2803193188326426E-2</v>
      </c>
      <c r="C43">
        <v>-7.6545471794945197E-2</v>
      </c>
      <c r="D43">
        <v>-7.3953417042178449E-2</v>
      </c>
      <c r="E43">
        <f t="shared" si="0"/>
        <v>-7.4434027341816686E-2</v>
      </c>
    </row>
    <row r="44" spans="1:5" x14ac:dyDescent="0.2">
      <c r="A44" t="s">
        <v>303</v>
      </c>
      <c r="B44">
        <v>-7.4913759509747532E-2</v>
      </c>
      <c r="C44">
        <v>-6.7465018103011393E-2</v>
      </c>
      <c r="D44">
        <v>-6.6751807174285582E-2</v>
      </c>
      <c r="E44">
        <f t="shared" si="0"/>
        <v>-6.9710194929014827E-2</v>
      </c>
    </row>
    <row r="45" spans="1:5" x14ac:dyDescent="0.2">
      <c r="A45" t="s">
        <v>304</v>
      </c>
      <c r="B45">
        <v>-4.4915473421895655E-2</v>
      </c>
      <c r="C45">
        <v>-4.6416042923119426E-2</v>
      </c>
      <c r="D45">
        <v>-4.9568816972483172E-2</v>
      </c>
      <c r="E45">
        <f t="shared" si="0"/>
        <v>-4.6966777772499413E-2</v>
      </c>
    </row>
    <row r="46" spans="1:5" x14ac:dyDescent="0.2">
      <c r="A46" t="s">
        <v>305</v>
      </c>
      <c r="B46">
        <v>-7.8569075401148269E-2</v>
      </c>
      <c r="C46">
        <v>-7.2093148527683379E-2</v>
      </c>
      <c r="D46">
        <v>-7.1061230172334747E-2</v>
      </c>
      <c r="E46">
        <f t="shared" si="0"/>
        <v>-7.3907818033722136E-2</v>
      </c>
    </row>
    <row r="47" spans="1:5" x14ac:dyDescent="0.2">
      <c r="A47" t="s">
        <v>306</v>
      </c>
      <c r="B47">
        <v>-6.560132518670786E-2</v>
      </c>
      <c r="C47">
        <v>-6.2924266296407461E-2</v>
      </c>
      <c r="D47">
        <v>-6.5108476048014549E-2</v>
      </c>
      <c r="E47">
        <f t="shared" si="0"/>
        <v>-6.4544689177043299E-2</v>
      </c>
    </row>
    <row r="48" spans="1:5" x14ac:dyDescent="0.2">
      <c r="A48" t="s">
        <v>307</v>
      </c>
      <c r="B48">
        <v>-7.0346211582048929E-2</v>
      </c>
      <c r="C48">
        <v>-6.9443832724149904E-2</v>
      </c>
      <c r="D48">
        <v>-6.8780182933166081E-2</v>
      </c>
      <c r="E48">
        <f t="shared" si="0"/>
        <v>-6.9523409079788309E-2</v>
      </c>
    </row>
    <row r="49" spans="1:5" x14ac:dyDescent="0.2">
      <c r="A49" t="s">
        <v>308</v>
      </c>
      <c r="B49">
        <v>-4.73020175260166E-2</v>
      </c>
      <c r="C49">
        <v>-4.3807035101717649E-2</v>
      </c>
      <c r="D49">
        <v>-4.8237693597454265E-2</v>
      </c>
      <c r="E49">
        <f t="shared" si="0"/>
        <v>-4.6448915408396164E-2</v>
      </c>
    </row>
    <row r="50" spans="1:5" x14ac:dyDescent="0.2">
      <c r="A50" t="s">
        <v>309</v>
      </c>
      <c r="B50">
        <v>-8.1222041812433282E-2</v>
      </c>
      <c r="C50">
        <v>-7.8853055496286351E-2</v>
      </c>
      <c r="D50">
        <v>-8.0956933327215166E-2</v>
      </c>
      <c r="E50">
        <f t="shared" si="0"/>
        <v>-8.0344010211978276E-2</v>
      </c>
    </row>
    <row r="51" spans="1:5" x14ac:dyDescent="0.2">
      <c r="A51" t="s">
        <v>310</v>
      </c>
      <c r="B51">
        <v>-6.8255659145436534E-2</v>
      </c>
      <c r="C51">
        <v>-6.9978944061724654E-2</v>
      </c>
      <c r="D51">
        <v>-6.8105800703152114E-2</v>
      </c>
      <c r="E51">
        <f t="shared" si="0"/>
        <v>-6.8780134636771101E-2</v>
      </c>
    </row>
    <row r="52" spans="1:5" x14ac:dyDescent="0.2">
      <c r="A52" t="s">
        <v>311</v>
      </c>
      <c r="B52">
        <v>-7.4173215415517565E-2</v>
      </c>
      <c r="C52">
        <v>-7.2519633484458154E-2</v>
      </c>
      <c r="D52">
        <v>-7.1313374318037207E-2</v>
      </c>
      <c r="E52">
        <f t="shared" si="0"/>
        <v>-7.2668741072670975E-2</v>
      </c>
    </row>
    <row r="53" spans="1:5" x14ac:dyDescent="0.2">
      <c r="A53" t="s">
        <v>312</v>
      </c>
      <c r="B53">
        <v>-4.825004247102415E-2</v>
      </c>
      <c r="C53">
        <v>-4.8403584712742781E-2</v>
      </c>
      <c r="D53">
        <v>-4.7286099466153968E-2</v>
      </c>
      <c r="E53">
        <f t="shared" si="0"/>
        <v>-4.7979908883306971E-2</v>
      </c>
    </row>
    <row r="54" spans="1:5" x14ac:dyDescent="0.2">
      <c r="A54" t="s">
        <v>313</v>
      </c>
      <c r="B54">
        <v>-6.840746964845025E-2</v>
      </c>
      <c r="C54">
        <v>-7.1349890732082838E-2</v>
      </c>
      <c r="D54">
        <v>-7.2670397988574595E-2</v>
      </c>
      <c r="E54">
        <f t="shared" si="0"/>
        <v>-7.080925278970257E-2</v>
      </c>
    </row>
    <row r="55" spans="1:5" x14ac:dyDescent="0.2">
      <c r="A55" t="s">
        <v>314</v>
      </c>
      <c r="B55">
        <v>-6.4135035590679818E-2</v>
      </c>
      <c r="C55">
        <v>-6.3694636509883024E-2</v>
      </c>
      <c r="D55">
        <v>-6.282913106505536E-2</v>
      </c>
      <c r="E55">
        <f t="shared" si="0"/>
        <v>-6.35529343885394E-2</v>
      </c>
    </row>
    <row r="56" spans="1:5" x14ac:dyDescent="0.2">
      <c r="A56" t="s">
        <v>315</v>
      </c>
      <c r="B56">
        <v>-6.5326321831645384E-2</v>
      </c>
      <c r="C56">
        <v>-7.1959872361081118E-2</v>
      </c>
      <c r="D56">
        <v>-6.2904449415114597E-2</v>
      </c>
      <c r="E56">
        <f t="shared" si="0"/>
        <v>-6.6730214535947033E-2</v>
      </c>
    </row>
    <row r="57" spans="1:5" x14ac:dyDescent="0.2">
      <c r="A57" t="s">
        <v>316</v>
      </c>
      <c r="B57">
        <v>-4.5036362732808838E-2</v>
      </c>
      <c r="C57">
        <v>-4.1795883317089881E-2</v>
      </c>
      <c r="D57">
        <v>-4.1640817036312804E-2</v>
      </c>
      <c r="E57">
        <f t="shared" si="0"/>
        <v>-4.2824354362070514E-2</v>
      </c>
    </row>
    <row r="58" spans="1:5" x14ac:dyDescent="0.2">
      <c r="A58" t="s">
        <v>317</v>
      </c>
      <c r="B58">
        <v>-7.6746422255412755E-2</v>
      </c>
      <c r="C58">
        <v>-7.7299650395378283E-2</v>
      </c>
      <c r="D58">
        <v>-8.2333030945128088E-2</v>
      </c>
      <c r="E58">
        <f t="shared" si="0"/>
        <v>-7.8793034531973047E-2</v>
      </c>
    </row>
    <row r="59" spans="1:5" x14ac:dyDescent="0.2">
      <c r="A59" t="s">
        <v>318</v>
      </c>
      <c r="B59">
        <v>-6.676171374066639E-2</v>
      </c>
      <c r="C59">
        <v>-6.2161193148116842E-2</v>
      </c>
      <c r="D59">
        <v>-6.7077025278149544E-2</v>
      </c>
      <c r="E59">
        <f t="shared" si="0"/>
        <v>-6.5333310722310925E-2</v>
      </c>
    </row>
    <row r="60" spans="1:5" x14ac:dyDescent="0.2">
      <c r="A60" t="s">
        <v>319</v>
      </c>
      <c r="B60">
        <v>-6.1569354909696852E-2</v>
      </c>
      <c r="C60">
        <v>-6.2589717438177789E-2</v>
      </c>
      <c r="D60">
        <v>-6.353724868541169E-2</v>
      </c>
      <c r="E60">
        <f t="shared" si="0"/>
        <v>-6.2565440344428777E-2</v>
      </c>
    </row>
    <row r="61" spans="1:5" x14ac:dyDescent="0.2">
      <c r="A61" t="s">
        <v>320</v>
      </c>
      <c r="B61">
        <v>-3.6445054746642759E-2</v>
      </c>
      <c r="C61">
        <v>-3.4587912924703125E-2</v>
      </c>
      <c r="D61">
        <v>-3.9253034613861273E-2</v>
      </c>
      <c r="E61">
        <f t="shared" si="0"/>
        <v>-3.6762000761735719E-2</v>
      </c>
    </row>
    <row r="62" spans="1:5" x14ac:dyDescent="0.2">
      <c r="A62" t="s">
        <v>321</v>
      </c>
      <c r="B62">
        <v>-6.7965753182756092E-2</v>
      </c>
      <c r="C62">
        <v>-6.1921623793296479E-2</v>
      </c>
      <c r="D62">
        <v>-6.7665054779419379E-2</v>
      </c>
      <c r="E62">
        <f t="shared" si="0"/>
        <v>-6.5850810585157307E-2</v>
      </c>
    </row>
    <row r="63" spans="1:5" x14ac:dyDescent="0.2">
      <c r="A63" t="s">
        <v>322</v>
      </c>
      <c r="B63">
        <v>-5.6365678818950722E-2</v>
      </c>
      <c r="C63">
        <v>-5.4770598073311055E-2</v>
      </c>
      <c r="D63">
        <v>-5.5645584404140906E-2</v>
      </c>
      <c r="E63">
        <f t="shared" si="0"/>
        <v>-5.5593953765467559E-2</v>
      </c>
    </row>
    <row r="64" spans="1:5" x14ac:dyDescent="0.2">
      <c r="A64" t="s">
        <v>323</v>
      </c>
      <c r="B64">
        <v>-5.6979169409044628E-2</v>
      </c>
      <c r="C64">
        <v>-3.7392956885795879E-2</v>
      </c>
      <c r="D64">
        <v>-6.1745267821528338E-2</v>
      </c>
      <c r="E64">
        <f t="shared" si="0"/>
        <v>-5.2039131372122953E-2</v>
      </c>
    </row>
    <row r="65" spans="1:5" x14ac:dyDescent="0.2">
      <c r="A65" t="s">
        <v>324</v>
      </c>
      <c r="B65">
        <v>-3.7478045611065817E-2</v>
      </c>
      <c r="C65">
        <v>-3.3355116674527389E-2</v>
      </c>
      <c r="D65">
        <v>-3.6124975618404068E-2</v>
      </c>
      <c r="E65">
        <f t="shared" si="0"/>
        <v>-3.5652712634665761E-2</v>
      </c>
    </row>
    <row r="66" spans="1:5" x14ac:dyDescent="0.2">
      <c r="A66" t="s">
        <v>325</v>
      </c>
      <c r="B66">
        <v>-7.5469012767192784E-2</v>
      </c>
      <c r="C66">
        <v>-7.1046797084798496E-2</v>
      </c>
      <c r="D66">
        <v>-7.4641651295882377E-2</v>
      </c>
      <c r="E66">
        <f t="shared" si="0"/>
        <v>-7.3719153715957886E-2</v>
      </c>
    </row>
    <row r="67" spans="1:5" x14ac:dyDescent="0.2">
      <c r="A67" t="s">
        <v>326</v>
      </c>
      <c r="B67">
        <v>-6.2008052664730112E-2</v>
      </c>
      <c r="C67">
        <v>-6.0945387524987932E-2</v>
      </c>
      <c r="D67">
        <v>-6.3930738131828035E-2</v>
      </c>
      <c r="E67">
        <f t="shared" ref="E67:E130" si="1">AVERAGE(B67:D67)</f>
        <v>-6.2294726107182029E-2</v>
      </c>
    </row>
    <row r="68" spans="1:5" x14ac:dyDescent="0.2">
      <c r="A68" t="s">
        <v>327</v>
      </c>
      <c r="B68">
        <v>-7.0737514492763567E-2</v>
      </c>
      <c r="C68">
        <v>-6.7722888406023113E-2</v>
      </c>
      <c r="D68">
        <v>-7.1106103510085367E-2</v>
      </c>
      <c r="E68">
        <f t="shared" si="1"/>
        <v>-6.9855502136290687E-2</v>
      </c>
    </row>
    <row r="69" spans="1:5" x14ac:dyDescent="0.2">
      <c r="A69" t="s">
        <v>328</v>
      </c>
      <c r="B69">
        <v>-4.4831337499523415E-2</v>
      </c>
      <c r="C69">
        <v>-4.3703449031924912E-2</v>
      </c>
      <c r="D69">
        <v>-4.049391379847727E-2</v>
      </c>
      <c r="E69">
        <f t="shared" si="1"/>
        <v>-4.3009566776641868E-2</v>
      </c>
    </row>
    <row r="70" spans="1:5" x14ac:dyDescent="0.2">
      <c r="A70" t="s">
        <v>329</v>
      </c>
      <c r="B70">
        <v>-7.0627287081648282E-2</v>
      </c>
      <c r="C70">
        <v>-6.777994518827124E-2</v>
      </c>
      <c r="D70">
        <v>-7.0607787386394283E-2</v>
      </c>
      <c r="E70">
        <f t="shared" si="1"/>
        <v>-6.9671673218771268E-2</v>
      </c>
    </row>
    <row r="71" spans="1:5" x14ac:dyDescent="0.2">
      <c r="A71" t="s">
        <v>330</v>
      </c>
      <c r="B71">
        <v>-6.0424263935477479E-2</v>
      </c>
      <c r="C71">
        <v>-5.6285247391400541E-2</v>
      </c>
      <c r="D71">
        <v>-5.9956377501330468E-2</v>
      </c>
      <c r="E71">
        <f t="shared" si="1"/>
        <v>-5.8888629609402832E-2</v>
      </c>
    </row>
    <row r="72" spans="1:5" x14ac:dyDescent="0.2">
      <c r="A72" t="s">
        <v>331</v>
      </c>
      <c r="B72">
        <v>-6.3856349170152593E-2</v>
      </c>
      <c r="C72">
        <v>-5.5528896043121639E-2</v>
      </c>
      <c r="D72">
        <v>-6.5648122011184584E-2</v>
      </c>
      <c r="E72">
        <f t="shared" si="1"/>
        <v>-6.1677789074819606E-2</v>
      </c>
    </row>
    <row r="73" spans="1:5" x14ac:dyDescent="0.2">
      <c r="A73" t="s">
        <v>332</v>
      </c>
      <c r="B73">
        <v>-3.9785591960420044E-2</v>
      </c>
      <c r="C73">
        <v>-3.787292064677146E-2</v>
      </c>
      <c r="D73">
        <v>-4.0159367143206386E-2</v>
      </c>
      <c r="E73">
        <f t="shared" si="1"/>
        <v>-3.9272626583465968E-2</v>
      </c>
    </row>
    <row r="74" spans="1:5" x14ac:dyDescent="0.2">
      <c r="A74" t="s">
        <v>333</v>
      </c>
      <c r="B74">
        <v>-7.870843195459909E-2</v>
      </c>
      <c r="C74">
        <v>-7.1277312793606024E-2</v>
      </c>
      <c r="D74">
        <v>-7.5270419904165539E-2</v>
      </c>
      <c r="E74">
        <f t="shared" si="1"/>
        <v>-7.5085388217456875E-2</v>
      </c>
    </row>
    <row r="75" spans="1:5" x14ac:dyDescent="0.2">
      <c r="A75" t="s">
        <v>334</v>
      </c>
      <c r="B75">
        <v>-6.4540536094631229E-2</v>
      </c>
      <c r="C75">
        <v>-6.2725105448084961E-2</v>
      </c>
      <c r="D75">
        <v>-6.6642704035736203E-2</v>
      </c>
      <c r="E75">
        <f t="shared" si="1"/>
        <v>-6.4636115192817464E-2</v>
      </c>
    </row>
    <row r="76" spans="1:5" x14ac:dyDescent="0.2">
      <c r="A76" t="s">
        <v>335</v>
      </c>
      <c r="B76">
        <v>-5.6113393868523494E-2</v>
      </c>
      <c r="C76">
        <v>-5.3675387019616445E-2</v>
      </c>
      <c r="D76">
        <v>-6.4419348059872344E-2</v>
      </c>
      <c r="E76">
        <f t="shared" si="1"/>
        <v>-5.8069376316004097E-2</v>
      </c>
    </row>
    <row r="77" spans="1:5" x14ac:dyDescent="0.2">
      <c r="A77" t="s">
        <v>336</v>
      </c>
      <c r="B77">
        <v>-3.5259829182772109E-2</v>
      </c>
      <c r="C77">
        <v>-3.1147414918296479E-2</v>
      </c>
      <c r="D77">
        <v>-3.2751513447258643E-2</v>
      </c>
      <c r="E77">
        <f t="shared" si="1"/>
        <v>-3.3052919182775746E-2</v>
      </c>
    </row>
    <row r="78" spans="1:5" x14ac:dyDescent="0.2">
      <c r="A78" t="s">
        <v>337</v>
      </c>
      <c r="B78">
        <v>-6.3515022899867379E-2</v>
      </c>
      <c r="C78">
        <v>-5.9903515782811945E-2</v>
      </c>
      <c r="D78">
        <v>-6.4608340012658985E-2</v>
      </c>
      <c r="E78">
        <f t="shared" si="1"/>
        <v>-6.2675626231779427E-2</v>
      </c>
    </row>
    <row r="79" spans="1:5" x14ac:dyDescent="0.2">
      <c r="A79" t="s">
        <v>338</v>
      </c>
      <c r="B79">
        <v>-5.4455478559869805E-2</v>
      </c>
      <c r="C79">
        <v>-4.5270448900002432E-2</v>
      </c>
      <c r="D79">
        <v>-5.0198252923765063E-2</v>
      </c>
      <c r="E79">
        <f t="shared" si="1"/>
        <v>-4.9974726794545767E-2</v>
      </c>
    </row>
    <row r="80" spans="1:5" x14ac:dyDescent="0.2">
      <c r="A80" t="s">
        <v>339</v>
      </c>
      <c r="B80">
        <v>-5.3070141643870049E-2</v>
      </c>
      <c r="C80">
        <v>-5.3155459196442573E-2</v>
      </c>
      <c r="D80">
        <v>-5.5603664080393619E-2</v>
      </c>
      <c r="E80">
        <f t="shared" si="1"/>
        <v>-5.3943088306902087E-2</v>
      </c>
    </row>
    <row r="81" spans="1:5" x14ac:dyDescent="0.2">
      <c r="A81" t="s">
        <v>340</v>
      </c>
      <c r="B81">
        <v>-3.4419811973697229E-2</v>
      </c>
      <c r="C81">
        <v>-2.9377308711846659E-2</v>
      </c>
      <c r="D81">
        <v>-3.3750294272256301E-2</v>
      </c>
      <c r="E81">
        <f t="shared" si="1"/>
        <v>-3.2515804985933393E-2</v>
      </c>
    </row>
    <row r="82" spans="1:5" x14ac:dyDescent="0.2">
      <c r="A82" t="s">
        <v>341</v>
      </c>
      <c r="B82">
        <v>-6.9883096198860656E-2</v>
      </c>
      <c r="C82">
        <v>-7.1602164565062701E-2</v>
      </c>
      <c r="D82">
        <v>-6.4612887899640592E-2</v>
      </c>
      <c r="E82">
        <f t="shared" si="1"/>
        <v>-6.8699382887854654E-2</v>
      </c>
    </row>
    <row r="83" spans="1:5" x14ac:dyDescent="0.2">
      <c r="A83" t="s">
        <v>342</v>
      </c>
      <c r="B83">
        <v>-5.6841013193668695E-2</v>
      </c>
      <c r="C83">
        <v>-5.510584071118025E-2</v>
      </c>
      <c r="D83">
        <v>-5.71964427388243E-2</v>
      </c>
      <c r="E83">
        <f t="shared" si="1"/>
        <v>-5.6381098881224417E-2</v>
      </c>
    </row>
    <row r="84" spans="1:5" x14ac:dyDescent="0.2">
      <c r="A84" t="s">
        <v>343</v>
      </c>
      <c r="B84">
        <v>-6.0290808467025767E-2</v>
      </c>
      <c r="C84">
        <v>-5.8359697511848219E-2</v>
      </c>
      <c r="D84">
        <v>-5.9458178270876613E-2</v>
      </c>
      <c r="E84">
        <f t="shared" si="1"/>
        <v>-5.9369561416583533E-2</v>
      </c>
    </row>
    <row r="85" spans="1:5" x14ac:dyDescent="0.2">
      <c r="A85" t="s">
        <v>344</v>
      </c>
      <c r="B85">
        <v>-3.9055430096024697E-2</v>
      </c>
      <c r="C85">
        <v>-3.3478621251834567E-2</v>
      </c>
      <c r="D85">
        <v>-3.4287666016259336E-2</v>
      </c>
      <c r="E85">
        <f t="shared" si="1"/>
        <v>-3.5607239121372862E-2</v>
      </c>
    </row>
    <row r="86" spans="1:5" x14ac:dyDescent="0.2">
      <c r="A86" t="s">
        <v>345</v>
      </c>
      <c r="B86">
        <v>-5.948874382527311E-2</v>
      </c>
      <c r="C86">
        <v>-6.2523020728653178E-2</v>
      </c>
      <c r="D86">
        <v>-6.4809257481316912E-2</v>
      </c>
      <c r="E86">
        <f t="shared" si="1"/>
        <v>-6.2273674011747736E-2</v>
      </c>
    </row>
    <row r="87" spans="1:5" x14ac:dyDescent="0.2">
      <c r="A87" t="s">
        <v>346</v>
      </c>
      <c r="B87">
        <v>-4.5788001566043755E-2</v>
      </c>
      <c r="C87">
        <v>-4.4454351891622203E-2</v>
      </c>
      <c r="D87">
        <v>-4.5935862676549581E-2</v>
      </c>
      <c r="E87">
        <f t="shared" si="1"/>
        <v>-4.539273871140518E-2</v>
      </c>
    </row>
    <row r="88" spans="1:5" x14ac:dyDescent="0.2">
      <c r="A88" t="s">
        <v>347</v>
      </c>
      <c r="B88">
        <v>-4.6986203683097687E-2</v>
      </c>
      <c r="C88">
        <v>-5.1538838576623856E-2</v>
      </c>
      <c r="D88">
        <v>-4.913078615666841E-2</v>
      </c>
      <c r="E88">
        <f t="shared" si="1"/>
        <v>-4.9218609472129991E-2</v>
      </c>
    </row>
    <row r="89" spans="1:5" x14ac:dyDescent="0.2">
      <c r="A89" t="s">
        <v>348</v>
      </c>
      <c r="B89">
        <v>-3.005600398188215E-2</v>
      </c>
      <c r="C89">
        <v>-2.8930351968792463E-2</v>
      </c>
      <c r="D89">
        <v>-2.7177969829069507E-2</v>
      </c>
      <c r="E89">
        <f t="shared" si="1"/>
        <v>-2.8721441926581371E-2</v>
      </c>
    </row>
    <row r="90" spans="1:5" x14ac:dyDescent="0.2">
      <c r="A90" t="s">
        <v>349</v>
      </c>
      <c r="B90">
        <v>-6.1259941223349726E-2</v>
      </c>
      <c r="C90">
        <v>-5.5919792014704719E-2</v>
      </c>
      <c r="D90">
        <v>-5.8997263421551718E-2</v>
      </c>
      <c r="E90">
        <f t="shared" si="1"/>
        <v>-5.8725665553202057E-2</v>
      </c>
    </row>
    <row r="91" spans="1:5" x14ac:dyDescent="0.2">
      <c r="A91" t="s">
        <v>350</v>
      </c>
      <c r="B91">
        <v>-4.755390538586958E-2</v>
      </c>
      <c r="C91">
        <v>-4.3881487871339428E-2</v>
      </c>
      <c r="D91">
        <v>-4.6939406204932359E-2</v>
      </c>
      <c r="E91">
        <f t="shared" si="1"/>
        <v>-4.6124933154047122E-2</v>
      </c>
    </row>
    <row r="92" spans="1:5" x14ac:dyDescent="0.2">
      <c r="A92" t="s">
        <v>351</v>
      </c>
      <c r="B92">
        <v>-3.7378999710966802E-2</v>
      </c>
      <c r="C92">
        <v>-4.1558120029636672E-2</v>
      </c>
      <c r="D92">
        <v>-3.9011290944496589E-2</v>
      </c>
      <c r="E92">
        <f t="shared" si="1"/>
        <v>-3.9316136895033355E-2</v>
      </c>
    </row>
    <row r="93" spans="1:5" x14ac:dyDescent="0.2">
      <c r="A93" t="s">
        <v>352</v>
      </c>
      <c r="B93">
        <v>-2.2198956917437934E-2</v>
      </c>
      <c r="C93">
        <v>-1.9425947407238107E-2</v>
      </c>
      <c r="D93">
        <v>-2.1625743348679526E-2</v>
      </c>
      <c r="E93">
        <f t="shared" si="1"/>
        <v>-2.1083549224451853E-2</v>
      </c>
    </row>
    <row r="94" spans="1:5" x14ac:dyDescent="0.2">
      <c r="A94" t="s">
        <v>353</v>
      </c>
      <c r="B94">
        <v>-4.0989444301579817E-2</v>
      </c>
      <c r="C94">
        <v>-4.1567081243758346E-2</v>
      </c>
      <c r="D94">
        <v>-3.9062415887483624E-2</v>
      </c>
      <c r="E94">
        <f t="shared" si="1"/>
        <v>-4.0539647144273931E-2</v>
      </c>
    </row>
    <row r="95" spans="1:5" x14ac:dyDescent="0.2">
      <c r="A95" t="s">
        <v>354</v>
      </c>
      <c r="B95">
        <v>-3.260214891242795E-2</v>
      </c>
      <c r="C95">
        <v>-3.0237347666461793E-2</v>
      </c>
      <c r="D95">
        <v>-3.1014982229625183E-2</v>
      </c>
      <c r="E95">
        <f t="shared" si="1"/>
        <v>-3.1284826269504969E-2</v>
      </c>
    </row>
    <row r="96" spans="1:5" x14ac:dyDescent="0.2">
      <c r="A96" t="s">
        <v>355</v>
      </c>
      <c r="B96">
        <v>-3.1348880842989736E-2</v>
      </c>
      <c r="C96">
        <v>-3.2420497098546643E-2</v>
      </c>
      <c r="D96">
        <v>-3.2036283049428564E-2</v>
      </c>
      <c r="E96">
        <f t="shared" si="1"/>
        <v>-3.1935220330321645E-2</v>
      </c>
    </row>
    <row r="97" spans="1:5" x14ac:dyDescent="0.2">
      <c r="A97" t="s">
        <v>356</v>
      </c>
      <c r="B97">
        <v>-1.7367630622882903E-2</v>
      </c>
      <c r="C97">
        <v>-1.4864330384442612E-2</v>
      </c>
      <c r="D97">
        <v>-1.6806255151987064E-2</v>
      </c>
      <c r="E97">
        <f t="shared" si="1"/>
        <v>-1.6346072053104194E-2</v>
      </c>
    </row>
    <row r="98" spans="1:5" x14ac:dyDescent="0.2">
      <c r="A98" t="s">
        <v>357</v>
      </c>
      <c r="B98">
        <v>-7.2322011785473872E-2</v>
      </c>
      <c r="C98">
        <v>-6.7310803916724699E-2</v>
      </c>
      <c r="D98">
        <v>-7.7707424650903786E-2</v>
      </c>
      <c r="E98">
        <f t="shared" si="1"/>
        <v>-7.2446746784367452E-2</v>
      </c>
    </row>
    <row r="99" spans="1:5" x14ac:dyDescent="0.2">
      <c r="A99" t="s">
        <v>358</v>
      </c>
      <c r="B99">
        <v>-6.1310534243562059E-2</v>
      </c>
      <c r="C99">
        <v>-6.4872595264201097E-2</v>
      </c>
      <c r="D99">
        <v>-6.3776323696731543E-2</v>
      </c>
      <c r="E99">
        <f t="shared" si="1"/>
        <v>-6.3319817734831571E-2</v>
      </c>
    </row>
    <row r="100" spans="1:5" x14ac:dyDescent="0.2">
      <c r="A100" t="s">
        <v>359</v>
      </c>
      <c r="B100">
        <v>-6.4311945058396075E-2</v>
      </c>
      <c r="C100">
        <v>-6.3722087008449682E-2</v>
      </c>
      <c r="D100">
        <v>-6.4894195245483732E-2</v>
      </c>
      <c r="E100">
        <f t="shared" si="1"/>
        <v>-6.430940910410983E-2</v>
      </c>
    </row>
    <row r="101" spans="1:5" x14ac:dyDescent="0.2">
      <c r="A101" t="s">
        <v>360</v>
      </c>
      <c r="B101">
        <v>-4.1848842724364503E-2</v>
      </c>
      <c r="C101">
        <v>-3.9200554033012688E-2</v>
      </c>
      <c r="D101">
        <v>-4.1031299857022079E-2</v>
      </c>
      <c r="E101">
        <f t="shared" si="1"/>
        <v>-4.0693565538133088E-2</v>
      </c>
    </row>
    <row r="102" spans="1:5" x14ac:dyDescent="0.2">
      <c r="A102" t="s">
        <v>361</v>
      </c>
      <c r="B102">
        <v>-6.4582082457075182E-2</v>
      </c>
      <c r="C102">
        <v>-6.7618297127138946E-2</v>
      </c>
      <c r="D102">
        <v>-6.9347551913585367E-2</v>
      </c>
      <c r="E102">
        <f t="shared" si="1"/>
        <v>-6.7182643832599823E-2</v>
      </c>
    </row>
    <row r="103" spans="1:5" x14ac:dyDescent="0.2">
      <c r="A103" t="s">
        <v>362</v>
      </c>
      <c r="B103">
        <v>-5.2936411354870025E-2</v>
      </c>
      <c r="C103">
        <v>-5.3607267902234371E-2</v>
      </c>
      <c r="D103">
        <v>-5.385575489322008E-2</v>
      </c>
      <c r="E103">
        <f t="shared" si="1"/>
        <v>-5.3466478050108159E-2</v>
      </c>
    </row>
    <row r="104" spans="1:5" x14ac:dyDescent="0.2">
      <c r="A104" t="s">
        <v>363</v>
      </c>
      <c r="B104">
        <v>-5.9226813083396675E-2</v>
      </c>
      <c r="C104">
        <v>-5.5031772927129699E-2</v>
      </c>
      <c r="D104">
        <v>-5.2890996966883076E-2</v>
      </c>
      <c r="E104">
        <f t="shared" si="1"/>
        <v>-5.5716527659136483E-2</v>
      </c>
    </row>
    <row r="105" spans="1:5" x14ac:dyDescent="0.2">
      <c r="A105" t="s">
        <v>364</v>
      </c>
      <c r="B105">
        <v>-3.99109073520462E-2</v>
      </c>
      <c r="C105">
        <v>-3.1858684562926023E-2</v>
      </c>
      <c r="D105">
        <v>-3.7319806351998074E-2</v>
      </c>
      <c r="E105">
        <f t="shared" si="1"/>
        <v>-3.6363132755656773E-2</v>
      </c>
    </row>
    <row r="106" spans="1:5" x14ac:dyDescent="0.2">
      <c r="A106" t="s">
        <v>365</v>
      </c>
      <c r="B106">
        <v>-6.9170605712935013E-2</v>
      </c>
      <c r="C106">
        <v>-7.0716441366839161E-2</v>
      </c>
      <c r="D106">
        <v>-7.4709441530809356E-2</v>
      </c>
      <c r="E106">
        <f t="shared" si="1"/>
        <v>-7.153216287019451E-2</v>
      </c>
    </row>
    <row r="107" spans="1:5" x14ac:dyDescent="0.2">
      <c r="A107" t="s">
        <v>366</v>
      </c>
      <c r="B107">
        <v>-5.8434955871092084E-2</v>
      </c>
      <c r="C107">
        <v>-5.5064357482271398E-2</v>
      </c>
      <c r="D107">
        <v>-5.8865340235980577E-2</v>
      </c>
      <c r="E107">
        <f t="shared" si="1"/>
        <v>-5.7454884529781348E-2</v>
      </c>
    </row>
    <row r="108" spans="1:5" x14ac:dyDescent="0.2">
      <c r="A108" t="s">
        <v>367</v>
      </c>
      <c r="B108">
        <v>-4.9036970962977419E-2</v>
      </c>
      <c r="C108">
        <v>-4.5380539654568286E-2</v>
      </c>
      <c r="D108">
        <v>-4.7852881038126842E-2</v>
      </c>
      <c r="E108">
        <f t="shared" si="1"/>
        <v>-4.7423463885224178E-2</v>
      </c>
    </row>
    <row r="109" spans="1:5" x14ac:dyDescent="0.2">
      <c r="A109" t="s">
        <v>368</v>
      </c>
      <c r="B109">
        <v>-2.7168918212402544E-2</v>
      </c>
      <c r="C109">
        <v>-2.6124259777506147E-2</v>
      </c>
      <c r="D109">
        <v>-2.5750091380501987E-2</v>
      </c>
      <c r="E109">
        <f t="shared" si="1"/>
        <v>-2.6347756456803557E-2</v>
      </c>
    </row>
    <row r="110" spans="1:5" x14ac:dyDescent="0.2">
      <c r="A110" t="s">
        <v>369</v>
      </c>
      <c r="B110">
        <v>-5.9829186033471982E-2</v>
      </c>
      <c r="C110">
        <v>-5.8794668245736564E-2</v>
      </c>
      <c r="D110">
        <v>-5.6584382529172347E-2</v>
      </c>
      <c r="E110">
        <f t="shared" si="1"/>
        <v>-5.8402745602793626E-2</v>
      </c>
    </row>
    <row r="111" spans="1:5" x14ac:dyDescent="0.2">
      <c r="A111" t="s">
        <v>370</v>
      </c>
      <c r="B111">
        <v>-4.706733798506596E-2</v>
      </c>
      <c r="C111">
        <v>-4.3563272067076379E-2</v>
      </c>
      <c r="D111">
        <v>-4.7127389973765352E-2</v>
      </c>
      <c r="E111">
        <f t="shared" si="1"/>
        <v>-4.5919333341969237E-2</v>
      </c>
    </row>
    <row r="112" spans="1:5" x14ac:dyDescent="0.2">
      <c r="A112" t="s">
        <v>371</v>
      </c>
      <c r="B112">
        <v>-4.7273728774036169E-2</v>
      </c>
      <c r="C112">
        <v>-4.4212696047673805E-2</v>
      </c>
      <c r="D112">
        <v>-4.9662408942054655E-2</v>
      </c>
      <c r="E112">
        <f t="shared" si="1"/>
        <v>-4.704961125458821E-2</v>
      </c>
    </row>
    <row r="113" spans="1:5" x14ac:dyDescent="0.2">
      <c r="A113" t="s">
        <v>372</v>
      </c>
      <c r="B113">
        <v>-2.505915607792383E-2</v>
      </c>
      <c r="C113">
        <v>-2.6187535745791385E-2</v>
      </c>
      <c r="D113">
        <v>-2.988490863158547E-2</v>
      </c>
      <c r="E113">
        <f t="shared" si="1"/>
        <v>-2.704386681843356E-2</v>
      </c>
    </row>
    <row r="114" spans="1:5" x14ac:dyDescent="0.2">
      <c r="A114" t="s">
        <v>373</v>
      </c>
      <c r="B114">
        <v>-6.0312584520583704E-2</v>
      </c>
      <c r="C114">
        <v>-5.9974156346997376E-2</v>
      </c>
      <c r="D114">
        <v>-6.4525033054103523E-2</v>
      </c>
      <c r="E114">
        <f t="shared" si="1"/>
        <v>-6.1603924640561532E-2</v>
      </c>
    </row>
    <row r="115" spans="1:5" x14ac:dyDescent="0.2">
      <c r="A115" t="s">
        <v>374</v>
      </c>
      <c r="B115">
        <v>-4.9735313124234307E-2</v>
      </c>
      <c r="C115">
        <v>-4.6586909063294914E-2</v>
      </c>
      <c r="D115">
        <v>-4.7648253810113957E-2</v>
      </c>
      <c r="E115">
        <f t="shared" si="1"/>
        <v>-4.7990158665881057E-2</v>
      </c>
    </row>
    <row r="116" spans="1:5" x14ac:dyDescent="0.2">
      <c r="A116" t="s">
        <v>375</v>
      </c>
      <c r="B116">
        <v>-5.0595380932816458E-2</v>
      </c>
      <c r="C116">
        <v>-4.8234592773224887E-2</v>
      </c>
      <c r="D116">
        <v>-4.8393791048106094E-2</v>
      </c>
      <c r="E116">
        <f t="shared" si="1"/>
        <v>-4.907458825138248E-2</v>
      </c>
    </row>
    <row r="117" spans="1:5" x14ac:dyDescent="0.2">
      <c r="A117" t="s">
        <v>376</v>
      </c>
      <c r="B117">
        <v>-3.1427599054885125E-2</v>
      </c>
      <c r="C117">
        <v>-2.8858133146612602E-2</v>
      </c>
      <c r="D117">
        <v>-3.0683568092924742E-2</v>
      </c>
      <c r="E117">
        <f t="shared" si="1"/>
        <v>-3.0323100098140824E-2</v>
      </c>
    </row>
    <row r="118" spans="1:5" x14ac:dyDescent="0.2">
      <c r="A118" t="s">
        <v>377</v>
      </c>
      <c r="B118">
        <v>-4.93833911106175E-2</v>
      </c>
      <c r="C118">
        <v>-4.800117320509794E-2</v>
      </c>
      <c r="D118">
        <v>-5.1669613628730487E-2</v>
      </c>
      <c r="E118">
        <f t="shared" si="1"/>
        <v>-4.9684725981481971E-2</v>
      </c>
    </row>
    <row r="119" spans="1:5" x14ac:dyDescent="0.2">
      <c r="A119" t="s">
        <v>378</v>
      </c>
      <c r="B119">
        <v>-4.0237046826876739E-2</v>
      </c>
      <c r="C119">
        <v>-3.4391958532769412E-2</v>
      </c>
      <c r="D119">
        <v>-4.0877631128048639E-2</v>
      </c>
      <c r="E119">
        <f t="shared" si="1"/>
        <v>-3.8502212162564928E-2</v>
      </c>
    </row>
    <row r="120" spans="1:5" x14ac:dyDescent="0.2">
      <c r="A120" t="s">
        <v>379</v>
      </c>
      <c r="B120">
        <v>-4.2653822777497484E-2</v>
      </c>
      <c r="C120">
        <v>-3.8859547500168769E-2</v>
      </c>
      <c r="D120">
        <v>-3.7070138962121739E-2</v>
      </c>
      <c r="E120">
        <f t="shared" si="1"/>
        <v>-3.9527836413262664E-2</v>
      </c>
    </row>
    <row r="121" spans="1:5" x14ac:dyDescent="0.2">
      <c r="A121" t="s">
        <v>380</v>
      </c>
      <c r="B121">
        <v>-2.2104872558483174E-2</v>
      </c>
      <c r="C121">
        <v>-2.3458855813234408E-2</v>
      </c>
      <c r="D121">
        <v>-2.2750696197200038E-2</v>
      </c>
      <c r="E121">
        <f t="shared" si="1"/>
        <v>-2.2771474856305873E-2</v>
      </c>
    </row>
    <row r="122" spans="1:5" x14ac:dyDescent="0.2">
      <c r="A122" t="s">
        <v>381</v>
      </c>
      <c r="B122">
        <v>-4.3233944290214425E-2</v>
      </c>
      <c r="C122">
        <v>-4.5176525815542982E-2</v>
      </c>
      <c r="D122">
        <v>-4.9560998861414261E-2</v>
      </c>
      <c r="E122">
        <f t="shared" si="1"/>
        <v>-4.5990489655723887E-2</v>
      </c>
    </row>
    <row r="123" spans="1:5" x14ac:dyDescent="0.2">
      <c r="A123" t="s">
        <v>382</v>
      </c>
      <c r="B123">
        <v>-3.3957179183551664E-2</v>
      </c>
      <c r="C123">
        <v>-3.6908765626162097E-2</v>
      </c>
      <c r="D123">
        <v>-4.1382733157346627E-2</v>
      </c>
      <c r="E123">
        <f t="shared" si="1"/>
        <v>-3.7416225989020127E-2</v>
      </c>
    </row>
    <row r="124" spans="1:5" x14ac:dyDescent="0.2">
      <c r="A124" t="s">
        <v>383</v>
      </c>
      <c r="B124">
        <v>-3.0960597862354403E-2</v>
      </c>
      <c r="C124">
        <v>-2.5779486963785701E-2</v>
      </c>
      <c r="D124">
        <v>-3.1512917607474968E-2</v>
      </c>
      <c r="E124">
        <f t="shared" si="1"/>
        <v>-2.9417667477871692E-2</v>
      </c>
    </row>
    <row r="125" spans="1:5" x14ac:dyDescent="0.2">
      <c r="A125" t="s">
        <v>384</v>
      </c>
      <c r="B125">
        <v>-1.292698332441615E-2</v>
      </c>
      <c r="C125">
        <v>-1.4648461975758427E-2</v>
      </c>
      <c r="D125">
        <v>-1.2502848428718114E-2</v>
      </c>
      <c r="E125">
        <f t="shared" si="1"/>
        <v>-1.335943124296423E-2</v>
      </c>
    </row>
    <row r="126" spans="1:5" x14ac:dyDescent="0.2">
      <c r="A126" t="s">
        <v>385</v>
      </c>
      <c r="B126">
        <v>-3.3693732626498919E-2</v>
      </c>
      <c r="C126">
        <v>-3.1579127602235871E-2</v>
      </c>
      <c r="D126">
        <v>-3.695879307048161E-2</v>
      </c>
      <c r="E126">
        <f t="shared" si="1"/>
        <v>-3.4077217766405467E-2</v>
      </c>
    </row>
    <row r="127" spans="1:5" x14ac:dyDescent="0.2">
      <c r="A127" t="s">
        <v>386</v>
      </c>
      <c r="B127">
        <v>-2.0920891279738882E-2</v>
      </c>
      <c r="C127">
        <v>-2.0133835477983336E-2</v>
      </c>
      <c r="D127">
        <v>-2.7303676668401586E-2</v>
      </c>
      <c r="E127">
        <f t="shared" si="1"/>
        <v>-2.27861344753746E-2</v>
      </c>
    </row>
    <row r="128" spans="1:5" x14ac:dyDescent="0.2">
      <c r="A128" t="s">
        <v>387</v>
      </c>
      <c r="B128">
        <v>-2.2142818903833461E-2</v>
      </c>
      <c r="C128">
        <v>-1.9543992902120614E-2</v>
      </c>
      <c r="D128">
        <v>-2.140215095423309E-2</v>
      </c>
      <c r="E128">
        <f t="shared" si="1"/>
        <v>-2.1029654253395719E-2</v>
      </c>
    </row>
    <row r="129" spans="1:5" x14ac:dyDescent="0.2">
      <c r="A129" t="s">
        <v>388</v>
      </c>
      <c r="B129">
        <v>-1.3364799587207953E-2</v>
      </c>
      <c r="C129">
        <v>-9.8301205297480765E-3</v>
      </c>
      <c r="D129">
        <v>-1.2550553424856586E-2</v>
      </c>
      <c r="E129">
        <f t="shared" si="1"/>
        <v>-1.1915157847270872E-2</v>
      </c>
    </row>
    <row r="130" spans="1:5" x14ac:dyDescent="0.2">
      <c r="A130" t="s">
        <v>389</v>
      </c>
      <c r="B130">
        <v>-9.0036301350422204E-2</v>
      </c>
      <c r="C130">
        <v>-5.4971720996461866E-2</v>
      </c>
      <c r="D130">
        <v>-8.2191467390175618E-2</v>
      </c>
      <c r="E130">
        <f t="shared" si="1"/>
        <v>-7.5733163245686561E-2</v>
      </c>
    </row>
    <row r="131" spans="1:5" x14ac:dyDescent="0.2">
      <c r="A131" t="s">
        <v>390</v>
      </c>
      <c r="B131">
        <v>-6.4365558869055567E-2</v>
      </c>
      <c r="C131">
        <v>-6.3026397389189109E-2</v>
      </c>
      <c r="D131">
        <v>-6.1904838554524166E-2</v>
      </c>
      <c r="E131">
        <f t="shared" ref="E131:E194" si="2">AVERAGE(B131:D131)</f>
        <v>-6.3098931604256281E-2</v>
      </c>
    </row>
    <row r="132" spans="1:5" x14ac:dyDescent="0.2">
      <c r="A132" t="s">
        <v>391</v>
      </c>
      <c r="B132">
        <v>-6.6617313102148829E-2</v>
      </c>
      <c r="C132">
        <v>-6.5519464281927259E-2</v>
      </c>
      <c r="D132">
        <v>-6.3859905118860055E-2</v>
      </c>
      <c r="E132">
        <f t="shared" si="2"/>
        <v>-6.533222750097871E-2</v>
      </c>
    </row>
    <row r="133" spans="1:5" x14ac:dyDescent="0.2">
      <c r="A133" t="s">
        <v>392</v>
      </c>
      <c r="B133">
        <v>-4.2040096807582333E-2</v>
      </c>
      <c r="C133">
        <v>-4.4294756491433523E-2</v>
      </c>
      <c r="D133">
        <v>-4.3387399870169929E-2</v>
      </c>
      <c r="E133">
        <f t="shared" si="2"/>
        <v>-4.3240751056395264E-2</v>
      </c>
    </row>
    <row r="134" spans="1:5" x14ac:dyDescent="0.2">
      <c r="A134" t="s">
        <v>393</v>
      </c>
      <c r="B134">
        <v>-6.0539531696644416E-2</v>
      </c>
      <c r="C134">
        <v>-8.1993785944573849E-2</v>
      </c>
      <c r="D134">
        <v>-7.2307697568343487E-2</v>
      </c>
      <c r="E134">
        <f t="shared" si="2"/>
        <v>-7.1613671736520584E-2</v>
      </c>
    </row>
    <row r="135" spans="1:5" x14ac:dyDescent="0.2">
      <c r="A135" t="s">
        <v>394</v>
      </c>
      <c r="B135">
        <v>-5.8685026247813139E-2</v>
      </c>
      <c r="C135">
        <v>-6.875610269109203E-2</v>
      </c>
      <c r="D135">
        <v>-5.6937828430510859E-2</v>
      </c>
      <c r="E135">
        <f t="shared" si="2"/>
        <v>-6.1459652456472003E-2</v>
      </c>
    </row>
    <row r="136" spans="1:5" x14ac:dyDescent="0.2">
      <c r="A136" t="s">
        <v>395</v>
      </c>
      <c r="B136">
        <v>-5.710899406446214E-2</v>
      </c>
      <c r="C136">
        <v>-6.1319727083916337E-2</v>
      </c>
      <c r="D136">
        <v>-5.4850458491031102E-2</v>
      </c>
      <c r="E136">
        <f t="shared" si="2"/>
        <v>-5.775972654646986E-2</v>
      </c>
    </row>
    <row r="137" spans="1:5" x14ac:dyDescent="0.2">
      <c r="A137" t="s">
        <v>396</v>
      </c>
      <c r="B137">
        <v>-3.3572426089259977E-2</v>
      </c>
      <c r="C137">
        <v>-3.3225536305504691E-2</v>
      </c>
      <c r="D137">
        <v>-3.2776891613755368E-2</v>
      </c>
      <c r="E137">
        <f t="shared" si="2"/>
        <v>-3.3191618002840012E-2</v>
      </c>
    </row>
    <row r="138" spans="1:5" x14ac:dyDescent="0.2">
      <c r="A138" t="s">
        <v>397</v>
      </c>
      <c r="B138">
        <v>-7.1585162326654767E-2</v>
      </c>
      <c r="C138">
        <v>-6.7762580198618083E-2</v>
      </c>
      <c r="D138">
        <v>-6.9779080306386382E-2</v>
      </c>
      <c r="E138">
        <f t="shared" si="2"/>
        <v>-6.970894094388641E-2</v>
      </c>
    </row>
    <row r="139" spans="1:5" x14ac:dyDescent="0.2">
      <c r="A139" t="s">
        <v>398</v>
      </c>
      <c r="B139">
        <v>-6.7048211044290304E-2</v>
      </c>
      <c r="C139">
        <v>-6.3467738464736106E-2</v>
      </c>
      <c r="D139">
        <v>-6.4248179167891925E-2</v>
      </c>
      <c r="E139">
        <f t="shared" si="2"/>
        <v>-6.4921376225639441E-2</v>
      </c>
    </row>
    <row r="140" spans="1:5" x14ac:dyDescent="0.2">
      <c r="A140" t="s">
        <v>399</v>
      </c>
      <c r="B140">
        <v>-5.0134826226380935E-2</v>
      </c>
      <c r="C140">
        <v>-5.7316015899525237E-2</v>
      </c>
      <c r="D140">
        <v>-5.7213632564131416E-2</v>
      </c>
      <c r="E140">
        <f t="shared" si="2"/>
        <v>-5.4888158230012529E-2</v>
      </c>
    </row>
    <row r="141" spans="1:5" x14ac:dyDescent="0.2">
      <c r="A141" t="s">
        <v>400</v>
      </c>
      <c r="B141">
        <v>-3.4053653345087788E-2</v>
      </c>
      <c r="C141">
        <v>-3.2229689185509419E-2</v>
      </c>
      <c r="D141">
        <v>-2.5150326181235763E-2</v>
      </c>
      <c r="E141">
        <f t="shared" si="2"/>
        <v>-3.0477889570610987E-2</v>
      </c>
    </row>
    <row r="142" spans="1:5" x14ac:dyDescent="0.2">
      <c r="A142" t="s">
        <v>401</v>
      </c>
      <c r="B142">
        <v>-7.6456669357389581E-2</v>
      </c>
      <c r="C142">
        <v>-8.6363158296543688E-2</v>
      </c>
      <c r="D142">
        <v>-7.1041869828467302E-2</v>
      </c>
      <c r="E142">
        <f t="shared" si="2"/>
        <v>-7.7953899160800186E-2</v>
      </c>
    </row>
    <row r="143" spans="1:5" x14ac:dyDescent="0.2">
      <c r="A143" t="s">
        <v>402</v>
      </c>
      <c r="B143">
        <v>-5.4117364933550259E-2</v>
      </c>
      <c r="C143">
        <v>-4.7574714418998902E-2</v>
      </c>
      <c r="D143">
        <v>-5.1370137092078764E-2</v>
      </c>
      <c r="E143">
        <f t="shared" si="2"/>
        <v>-5.1020738814875975E-2</v>
      </c>
    </row>
    <row r="144" spans="1:5" x14ac:dyDescent="0.2">
      <c r="A144" t="s">
        <v>403</v>
      </c>
      <c r="B144">
        <v>-4.3295903733842525E-2</v>
      </c>
      <c r="C144">
        <v>-5.5687831891092929E-2</v>
      </c>
      <c r="D144">
        <v>-4.3978263278049427E-2</v>
      </c>
      <c r="E144">
        <f t="shared" si="2"/>
        <v>-4.7653999634328294E-2</v>
      </c>
    </row>
    <row r="145" spans="1:5" x14ac:dyDescent="0.2">
      <c r="A145" t="s">
        <v>404</v>
      </c>
      <c r="B145">
        <v>-2.9269571788803312E-2</v>
      </c>
      <c r="C145">
        <v>-2.5443674521299104E-2</v>
      </c>
      <c r="D145">
        <v>-2.4459459959364736E-2</v>
      </c>
      <c r="E145">
        <f t="shared" si="2"/>
        <v>-2.6390902089822383E-2</v>
      </c>
    </row>
    <row r="146" spans="1:5" x14ac:dyDescent="0.2">
      <c r="A146" t="s">
        <v>405</v>
      </c>
      <c r="B146">
        <v>-7.7051583428983203E-2</v>
      </c>
      <c r="C146">
        <v>-8.5876612886768733E-2</v>
      </c>
      <c r="D146">
        <v>-7.84515899144336E-2</v>
      </c>
      <c r="E146">
        <f t="shared" si="2"/>
        <v>-8.0459928743395179E-2</v>
      </c>
    </row>
    <row r="147" spans="1:5" x14ac:dyDescent="0.2">
      <c r="A147" t="s">
        <v>406</v>
      </c>
      <c r="B147">
        <v>-5.0742797808311452E-2</v>
      </c>
      <c r="C147">
        <v>-7.0797791702228274E-2</v>
      </c>
      <c r="D147">
        <v>-7.1596000756258479E-2</v>
      </c>
      <c r="E147">
        <f t="shared" si="2"/>
        <v>-6.4378863422266064E-2</v>
      </c>
    </row>
    <row r="148" spans="1:5" x14ac:dyDescent="0.2">
      <c r="A148" t="s">
        <v>407</v>
      </c>
      <c r="B148">
        <v>-6.5770373494288797E-2</v>
      </c>
      <c r="C148">
        <v>-5.9377500707463456E-2</v>
      </c>
      <c r="D148">
        <v>-6.3033283625381187E-2</v>
      </c>
      <c r="E148">
        <f t="shared" si="2"/>
        <v>-6.2727052609044473E-2</v>
      </c>
    </row>
    <row r="149" spans="1:5" x14ac:dyDescent="0.2">
      <c r="A149" t="s">
        <v>408</v>
      </c>
      <c r="B149">
        <v>-3.5347626058441023E-2</v>
      </c>
      <c r="C149">
        <v>-3.5087718568262469E-2</v>
      </c>
      <c r="D149">
        <v>-3.6288878318463128E-2</v>
      </c>
      <c r="E149">
        <f t="shared" si="2"/>
        <v>-3.5574740981722204E-2</v>
      </c>
    </row>
    <row r="150" spans="1:5" x14ac:dyDescent="0.2">
      <c r="A150" t="s">
        <v>409</v>
      </c>
      <c r="B150">
        <v>-6.3018911688298637E-2</v>
      </c>
      <c r="C150">
        <v>-6.3525008174448866E-2</v>
      </c>
      <c r="D150">
        <v>-5.9658193673637699E-2</v>
      </c>
      <c r="E150">
        <f t="shared" si="2"/>
        <v>-6.2067371178795065E-2</v>
      </c>
    </row>
    <row r="151" spans="1:5" x14ac:dyDescent="0.2">
      <c r="A151" t="s">
        <v>410</v>
      </c>
      <c r="B151">
        <v>-5.3660844601361141E-2</v>
      </c>
      <c r="C151">
        <v>-5.7486116225380246E-2</v>
      </c>
      <c r="D151">
        <v>-5.4611650848908275E-2</v>
      </c>
      <c r="E151">
        <f t="shared" si="2"/>
        <v>-5.5252870558549882E-2</v>
      </c>
    </row>
    <row r="152" spans="1:5" x14ac:dyDescent="0.2">
      <c r="A152" t="s">
        <v>411</v>
      </c>
      <c r="B152">
        <v>-5.1125840532968307E-2</v>
      </c>
      <c r="C152">
        <v>-4.8287583366663826E-2</v>
      </c>
      <c r="D152">
        <v>-5.6039818030286022E-2</v>
      </c>
      <c r="E152">
        <f t="shared" si="2"/>
        <v>-5.1817747309972718E-2</v>
      </c>
    </row>
    <row r="153" spans="1:5" x14ac:dyDescent="0.2">
      <c r="A153" t="s">
        <v>412</v>
      </c>
      <c r="B153">
        <v>-3.1195011775516278E-2</v>
      </c>
      <c r="C153">
        <v>-2.6866857578462869E-2</v>
      </c>
      <c r="D153">
        <v>-2.8610914153202126E-2</v>
      </c>
      <c r="E153">
        <f t="shared" si="2"/>
        <v>-2.8890927835727092E-2</v>
      </c>
    </row>
    <row r="154" spans="1:5" x14ac:dyDescent="0.2">
      <c r="A154" t="s">
        <v>413</v>
      </c>
      <c r="B154">
        <v>-6.9962472302200623E-2</v>
      </c>
      <c r="C154">
        <v>-5.6829721392307228E-2</v>
      </c>
      <c r="D154">
        <v>-6.0861643267835053E-2</v>
      </c>
      <c r="E154">
        <f t="shared" si="2"/>
        <v>-6.2551278987447625E-2</v>
      </c>
    </row>
    <row r="155" spans="1:5" x14ac:dyDescent="0.2">
      <c r="A155" t="s">
        <v>414</v>
      </c>
      <c r="B155">
        <v>-5.4188716988234992E-2</v>
      </c>
      <c r="C155">
        <v>-5.3129647092022489E-2</v>
      </c>
      <c r="D155">
        <v>-5.5081483538906274E-2</v>
      </c>
      <c r="E155">
        <f t="shared" si="2"/>
        <v>-5.4133282539721252E-2</v>
      </c>
    </row>
    <row r="156" spans="1:5" x14ac:dyDescent="0.2">
      <c r="A156" t="s">
        <v>415</v>
      </c>
      <c r="B156">
        <v>-4.3265542812121055E-2</v>
      </c>
      <c r="C156">
        <v>-4.5557432026309345E-2</v>
      </c>
      <c r="D156">
        <v>-5.4964036241314344E-2</v>
      </c>
      <c r="E156">
        <f t="shared" si="2"/>
        <v>-4.7929003693248255E-2</v>
      </c>
    </row>
    <row r="157" spans="1:5" x14ac:dyDescent="0.2">
      <c r="A157" t="s">
        <v>416</v>
      </c>
      <c r="B157">
        <v>-2.3028330505596974E-2</v>
      </c>
      <c r="C157">
        <v>-1.5303138273955453E-2</v>
      </c>
      <c r="D157">
        <v>-1.3820458619682043E-2</v>
      </c>
      <c r="E157">
        <f t="shared" si="2"/>
        <v>-1.7383975799744825E-2</v>
      </c>
    </row>
    <row r="158" spans="1:5" x14ac:dyDescent="0.2">
      <c r="A158" t="s">
        <v>417</v>
      </c>
      <c r="B158">
        <v>-5.1518933365707377E-2</v>
      </c>
      <c r="C158">
        <v>-3.4296459707110497E-2</v>
      </c>
      <c r="D158">
        <v>-5.6934421231367778E-2</v>
      </c>
      <c r="E158">
        <f t="shared" si="2"/>
        <v>-4.7583271434728548E-2</v>
      </c>
    </row>
    <row r="159" spans="1:5" x14ac:dyDescent="0.2">
      <c r="A159" t="s">
        <v>418</v>
      </c>
      <c r="B159">
        <v>-3.5701396366353513E-2</v>
      </c>
      <c r="C159">
        <v>-3.2342541531749695E-2</v>
      </c>
      <c r="D159">
        <v>-3.5954060316882919E-2</v>
      </c>
      <c r="E159">
        <f t="shared" si="2"/>
        <v>-3.4665999404995373E-2</v>
      </c>
    </row>
    <row r="160" spans="1:5" x14ac:dyDescent="0.2">
      <c r="A160" t="s">
        <v>419</v>
      </c>
      <c r="B160">
        <v>-4.1070299102900311E-2</v>
      </c>
      <c r="C160">
        <v>-4.0205743950415131E-2</v>
      </c>
      <c r="D160">
        <v>-3.3460310836500896E-2</v>
      </c>
      <c r="E160">
        <f t="shared" si="2"/>
        <v>-3.8245451296605448E-2</v>
      </c>
    </row>
    <row r="161" spans="1:5" x14ac:dyDescent="0.2">
      <c r="A161" t="s">
        <v>420</v>
      </c>
      <c r="B161">
        <v>-1.9530310954534929E-2</v>
      </c>
      <c r="C161">
        <v>-1.5322272382433319E-2</v>
      </c>
      <c r="D161">
        <v>-2.1413086168759511E-2</v>
      </c>
      <c r="E161">
        <f t="shared" si="2"/>
        <v>-1.8755223168575922E-2</v>
      </c>
    </row>
    <row r="162" spans="1:5" x14ac:dyDescent="0.2">
      <c r="A162" t="s">
        <v>421</v>
      </c>
      <c r="B162">
        <v>-7.4058350201614637E-2</v>
      </c>
      <c r="C162">
        <v>-7.1026616562475206E-2</v>
      </c>
      <c r="D162">
        <v>-6.3948655127325282E-2</v>
      </c>
      <c r="E162">
        <f t="shared" si="2"/>
        <v>-6.9677873963805037E-2</v>
      </c>
    </row>
    <row r="163" spans="1:5" x14ac:dyDescent="0.2">
      <c r="A163" t="s">
        <v>422</v>
      </c>
      <c r="B163">
        <v>-6.0339027443131188E-2</v>
      </c>
      <c r="C163">
        <v>-5.4584645092744494E-2</v>
      </c>
      <c r="D163">
        <v>-6.3831783992860117E-2</v>
      </c>
      <c r="E163">
        <f t="shared" si="2"/>
        <v>-5.9585152176245271E-2</v>
      </c>
    </row>
    <row r="164" spans="1:5" x14ac:dyDescent="0.2">
      <c r="A164" t="s">
        <v>423</v>
      </c>
      <c r="B164">
        <v>-6.1488306106041307E-2</v>
      </c>
      <c r="C164">
        <v>-5.5909293196499024E-2</v>
      </c>
      <c r="D164">
        <v>-6.3278118757600296E-2</v>
      </c>
      <c r="E164">
        <f t="shared" si="2"/>
        <v>-6.0225239353380207E-2</v>
      </c>
    </row>
    <row r="165" spans="1:5" x14ac:dyDescent="0.2">
      <c r="A165" t="s">
        <v>424</v>
      </c>
      <c r="B165">
        <v>-3.665306002469592E-2</v>
      </c>
      <c r="C165">
        <v>-3.4663905945326805E-2</v>
      </c>
      <c r="D165">
        <v>-3.4432418092456223E-2</v>
      </c>
      <c r="E165">
        <f t="shared" si="2"/>
        <v>-3.524979468749298E-2</v>
      </c>
    </row>
    <row r="166" spans="1:5" x14ac:dyDescent="0.2">
      <c r="A166" t="s">
        <v>425</v>
      </c>
      <c r="B166">
        <v>-5.5606900449165095E-2</v>
      </c>
      <c r="C166">
        <v>-6.2369758947263508E-2</v>
      </c>
      <c r="D166">
        <v>-4.0657559479031005E-2</v>
      </c>
      <c r="E166">
        <f t="shared" si="2"/>
        <v>-5.2878072958486531E-2</v>
      </c>
    </row>
    <row r="167" spans="1:5" x14ac:dyDescent="0.2">
      <c r="A167" t="s">
        <v>426</v>
      </c>
      <c r="B167">
        <v>-5.11780439823811E-2</v>
      </c>
      <c r="C167">
        <v>-4.9493376471802568E-2</v>
      </c>
      <c r="D167">
        <v>-5.0134864455354179E-2</v>
      </c>
      <c r="E167">
        <f t="shared" si="2"/>
        <v>-5.0268761636512616E-2</v>
      </c>
    </row>
    <row r="168" spans="1:5" x14ac:dyDescent="0.2">
      <c r="A168" t="s">
        <v>427</v>
      </c>
      <c r="B168">
        <v>-4.7234665773107781E-2</v>
      </c>
      <c r="C168">
        <v>-4.8069363176327713E-2</v>
      </c>
      <c r="D168">
        <v>-4.7107310235666749E-2</v>
      </c>
      <c r="E168">
        <f t="shared" si="2"/>
        <v>-4.7470446395034081E-2</v>
      </c>
    </row>
    <row r="169" spans="1:5" x14ac:dyDescent="0.2">
      <c r="A169" t="s">
        <v>428</v>
      </c>
      <c r="B169">
        <v>-2.6579327064757467E-2</v>
      </c>
      <c r="C169">
        <v>-2.7888301332704948E-2</v>
      </c>
      <c r="D169">
        <v>-2.5629126941528472E-2</v>
      </c>
      <c r="E169">
        <f t="shared" si="2"/>
        <v>-2.6698918446330294E-2</v>
      </c>
    </row>
    <row r="170" spans="1:5" x14ac:dyDescent="0.2">
      <c r="A170" t="s">
        <v>429</v>
      </c>
      <c r="B170">
        <v>-6.4491770373316881E-2</v>
      </c>
      <c r="C170">
        <v>-5.9064122663016319E-2</v>
      </c>
      <c r="D170">
        <v>-6.3330104917111066E-2</v>
      </c>
      <c r="E170">
        <f t="shared" si="2"/>
        <v>-6.2295332651148089E-2</v>
      </c>
    </row>
    <row r="171" spans="1:5" x14ac:dyDescent="0.2">
      <c r="A171" t="s">
        <v>430</v>
      </c>
      <c r="B171">
        <v>-4.8470961942133337E-2</v>
      </c>
      <c r="C171">
        <v>-4.9467366804012043E-2</v>
      </c>
      <c r="D171">
        <v>-5.123614631523625E-2</v>
      </c>
      <c r="E171">
        <f t="shared" si="2"/>
        <v>-4.972482502046055E-2</v>
      </c>
    </row>
    <row r="172" spans="1:5" x14ac:dyDescent="0.2">
      <c r="A172" t="s">
        <v>431</v>
      </c>
      <c r="B172">
        <v>-4.1595337723031249E-2</v>
      </c>
      <c r="C172">
        <v>-3.4447082758500197E-2</v>
      </c>
      <c r="D172">
        <v>-3.5395116333513735E-2</v>
      </c>
      <c r="E172">
        <f t="shared" si="2"/>
        <v>-3.7145845605015063E-2</v>
      </c>
    </row>
    <row r="173" spans="1:5" x14ac:dyDescent="0.2">
      <c r="A173" t="s">
        <v>432</v>
      </c>
      <c r="B173">
        <v>-1.8807764164078589E-2</v>
      </c>
      <c r="C173">
        <v>-2.294958894442551E-2</v>
      </c>
      <c r="D173">
        <v>-1.6992116312061829E-2</v>
      </c>
      <c r="E173">
        <f t="shared" si="2"/>
        <v>-1.9583156473521976E-2</v>
      </c>
    </row>
    <row r="174" spans="1:5" x14ac:dyDescent="0.2">
      <c r="A174" t="s">
        <v>433</v>
      </c>
      <c r="B174">
        <v>-5.3284210103261613E-2</v>
      </c>
      <c r="C174">
        <v>-4.4038672987260427E-2</v>
      </c>
      <c r="D174">
        <v>-5.0084177403908622E-2</v>
      </c>
      <c r="E174">
        <f t="shared" si="2"/>
        <v>-4.9135686831476878E-2</v>
      </c>
    </row>
    <row r="175" spans="1:5" x14ac:dyDescent="0.2">
      <c r="A175" t="s">
        <v>434</v>
      </c>
      <c r="B175">
        <v>-4.1772601933809009E-2</v>
      </c>
      <c r="C175">
        <v>-3.9353143728049753E-2</v>
      </c>
      <c r="D175">
        <v>-3.8766092165208252E-2</v>
      </c>
      <c r="E175">
        <f t="shared" si="2"/>
        <v>-3.9963945942355673E-2</v>
      </c>
    </row>
    <row r="176" spans="1:5" x14ac:dyDescent="0.2">
      <c r="A176" t="s">
        <v>435</v>
      </c>
      <c r="B176">
        <v>-3.7222951603038595E-2</v>
      </c>
      <c r="C176">
        <v>-3.9159934883760066E-2</v>
      </c>
      <c r="D176">
        <v>-4.6686105096325675E-2</v>
      </c>
      <c r="E176">
        <f t="shared" si="2"/>
        <v>-4.1022997194374779E-2</v>
      </c>
    </row>
    <row r="177" spans="1:5" x14ac:dyDescent="0.2">
      <c r="A177" t="s">
        <v>436</v>
      </c>
      <c r="B177">
        <v>-2.2344180209801154E-2</v>
      </c>
      <c r="C177">
        <v>-2.0964203723272602E-2</v>
      </c>
      <c r="D177">
        <v>-2.5555702921740569E-2</v>
      </c>
      <c r="E177">
        <f t="shared" si="2"/>
        <v>-2.2954695618271442E-2</v>
      </c>
    </row>
    <row r="178" spans="1:5" x14ac:dyDescent="0.2">
      <c r="A178" t="s">
        <v>437</v>
      </c>
      <c r="B178">
        <v>-7.325479538036915E-2</v>
      </c>
      <c r="C178">
        <v>-5.5843424847875571E-2</v>
      </c>
      <c r="D178">
        <v>-6.1158078364613802E-2</v>
      </c>
      <c r="E178">
        <f t="shared" si="2"/>
        <v>-6.3418766197619506E-2</v>
      </c>
    </row>
    <row r="179" spans="1:5" x14ac:dyDescent="0.2">
      <c r="A179" t="s">
        <v>438</v>
      </c>
      <c r="B179">
        <v>-4.4889971984701904E-2</v>
      </c>
      <c r="C179">
        <v>-4.5076792144680376E-2</v>
      </c>
      <c r="D179">
        <v>-5.0848043668072301E-2</v>
      </c>
      <c r="E179">
        <f t="shared" si="2"/>
        <v>-4.6938269265818199E-2</v>
      </c>
    </row>
    <row r="180" spans="1:5" x14ac:dyDescent="0.2">
      <c r="A180" t="s">
        <v>439</v>
      </c>
      <c r="B180">
        <v>-4.6205686935725424E-2</v>
      </c>
      <c r="C180">
        <v>-4.3191482494954046E-2</v>
      </c>
      <c r="D180">
        <v>-4.8263887546108698E-2</v>
      </c>
      <c r="E180">
        <f t="shared" si="2"/>
        <v>-4.5887018992262718E-2</v>
      </c>
    </row>
    <row r="181" spans="1:5" x14ac:dyDescent="0.2">
      <c r="A181" t="s">
        <v>440</v>
      </c>
      <c r="B181">
        <v>-2.6070262527992549E-2</v>
      </c>
      <c r="C181">
        <v>-2.6484500806582635E-2</v>
      </c>
      <c r="D181">
        <v>-2.2526737793139476E-2</v>
      </c>
      <c r="E181">
        <f t="shared" si="2"/>
        <v>-2.5027167042571557E-2</v>
      </c>
    </row>
    <row r="182" spans="1:5" x14ac:dyDescent="0.2">
      <c r="A182" t="s">
        <v>441</v>
      </c>
      <c r="B182">
        <v>-5.6322148675735137E-2</v>
      </c>
      <c r="C182">
        <v>-4.2526935485065899E-2</v>
      </c>
      <c r="D182">
        <v>-4.9900156337997832E-2</v>
      </c>
      <c r="E182">
        <f t="shared" si="2"/>
        <v>-4.9583080166266287E-2</v>
      </c>
    </row>
    <row r="183" spans="1:5" x14ac:dyDescent="0.2">
      <c r="A183" t="s">
        <v>442</v>
      </c>
      <c r="B183">
        <v>-3.6695116481046133E-2</v>
      </c>
      <c r="C183">
        <v>-3.6777202826718494E-2</v>
      </c>
      <c r="D183">
        <v>-3.6842674783491E-2</v>
      </c>
      <c r="E183">
        <f t="shared" si="2"/>
        <v>-3.6771664697085212E-2</v>
      </c>
    </row>
    <row r="184" spans="1:5" x14ac:dyDescent="0.2">
      <c r="A184" t="s">
        <v>443</v>
      </c>
      <c r="B184">
        <v>-3.6054442137519092E-2</v>
      </c>
      <c r="C184">
        <v>-3.4974868708896836E-2</v>
      </c>
      <c r="D184">
        <v>-3.6828302644979646E-2</v>
      </c>
      <c r="E184">
        <f t="shared" si="2"/>
        <v>-3.5952537830465189E-2</v>
      </c>
    </row>
    <row r="185" spans="1:5" x14ac:dyDescent="0.2">
      <c r="A185" t="s">
        <v>444</v>
      </c>
      <c r="B185">
        <v>-2.3336158841406218E-2</v>
      </c>
      <c r="C185">
        <v>-1.7897337532936722E-2</v>
      </c>
      <c r="D185">
        <v>-1.6674980299880349E-2</v>
      </c>
      <c r="E185">
        <f t="shared" si="2"/>
        <v>-1.930282555807443E-2</v>
      </c>
    </row>
    <row r="186" spans="1:5" x14ac:dyDescent="0.2">
      <c r="A186" t="s">
        <v>445</v>
      </c>
      <c r="B186">
        <v>-3.8859779788643745E-2</v>
      </c>
      <c r="C186">
        <v>-3.7313917980184026E-2</v>
      </c>
      <c r="D186">
        <v>-5.0840592478475201E-2</v>
      </c>
      <c r="E186">
        <f t="shared" si="2"/>
        <v>-4.2338096749100988E-2</v>
      </c>
    </row>
    <row r="187" spans="1:5" x14ac:dyDescent="0.2">
      <c r="A187" t="s">
        <v>446</v>
      </c>
      <c r="B187">
        <v>-2.6199792851878373E-2</v>
      </c>
      <c r="C187">
        <v>-2.7988748930214049E-2</v>
      </c>
      <c r="D187">
        <v>-3.5710201088872386E-2</v>
      </c>
      <c r="E187">
        <f t="shared" si="2"/>
        <v>-2.9966247623654935E-2</v>
      </c>
    </row>
    <row r="188" spans="1:5" x14ac:dyDescent="0.2">
      <c r="A188" t="s">
        <v>447</v>
      </c>
      <c r="B188">
        <v>-2.0944842851522875E-2</v>
      </c>
      <c r="C188">
        <v>-2.5972721003985649E-2</v>
      </c>
      <c r="D188">
        <v>-1.8276958029245578E-2</v>
      </c>
      <c r="E188">
        <f t="shared" si="2"/>
        <v>-2.1731507294918032E-2</v>
      </c>
    </row>
    <row r="189" spans="1:5" x14ac:dyDescent="0.2">
      <c r="A189" t="s">
        <v>448</v>
      </c>
      <c r="B189">
        <v>-6.8423570553884441E-3</v>
      </c>
      <c r="C189">
        <v>-3.0435032012676791E-3</v>
      </c>
      <c r="D189">
        <v>-5.8329203136949295E-3</v>
      </c>
      <c r="E189">
        <f t="shared" si="2"/>
        <v>-5.2395935234503506E-3</v>
      </c>
    </row>
    <row r="190" spans="1:5" x14ac:dyDescent="0.2">
      <c r="A190" t="s">
        <v>449</v>
      </c>
      <c r="B190">
        <v>-3.0846708834182335E-2</v>
      </c>
      <c r="C190">
        <v>-2.862894404627744E-2</v>
      </c>
      <c r="D190">
        <v>-2.6378561724617312E-2</v>
      </c>
      <c r="E190">
        <f t="shared" si="2"/>
        <v>-2.8618071535025696E-2</v>
      </c>
    </row>
    <row r="191" spans="1:5" x14ac:dyDescent="0.2">
      <c r="A191" t="s">
        <v>450</v>
      </c>
      <c r="B191">
        <v>-2.0482912648178229E-2</v>
      </c>
      <c r="C191">
        <v>-2.16289937856022E-2</v>
      </c>
      <c r="D191">
        <v>-1.9842140071770872E-2</v>
      </c>
      <c r="E191">
        <f t="shared" si="2"/>
        <v>-2.0651348835183769E-2</v>
      </c>
    </row>
    <row r="192" spans="1:5" x14ac:dyDescent="0.2">
      <c r="A192" t="s">
        <v>451</v>
      </c>
      <c r="B192">
        <v>-1.6749077206068396E-2</v>
      </c>
      <c r="C192">
        <v>-1.4135779955898552E-2</v>
      </c>
      <c r="D192">
        <v>-1.8069543082273973E-2</v>
      </c>
      <c r="E192">
        <f t="shared" si="2"/>
        <v>-1.6318133414746975E-2</v>
      </c>
    </row>
    <row r="193" spans="1:5" x14ac:dyDescent="0.2">
      <c r="A193" t="s">
        <v>452</v>
      </c>
      <c r="B193">
        <v>-1.1429292461708776E-2</v>
      </c>
      <c r="C193">
        <v>-8.7414825032125082E-3</v>
      </c>
      <c r="D193">
        <v>-9.6307283657776702E-3</v>
      </c>
      <c r="E193">
        <f t="shared" si="2"/>
        <v>-9.9338344435663181E-3</v>
      </c>
    </row>
    <row r="194" spans="1:5" x14ac:dyDescent="0.2">
      <c r="A194" t="s">
        <v>453</v>
      </c>
      <c r="B194">
        <v>-7.1992149394696836E-2</v>
      </c>
      <c r="C194">
        <v>-6.3285290662418114E-2</v>
      </c>
      <c r="D194">
        <v>-6.737484734719637E-2</v>
      </c>
      <c r="E194">
        <f t="shared" si="2"/>
        <v>-6.7550762468103778E-2</v>
      </c>
    </row>
    <row r="195" spans="1:5" x14ac:dyDescent="0.2">
      <c r="A195" t="s">
        <v>454</v>
      </c>
      <c r="B195">
        <v>-5.64943636749803E-2</v>
      </c>
      <c r="C195">
        <v>-5.1663377484980448E-2</v>
      </c>
      <c r="D195">
        <v>-5.0628431442570739E-2</v>
      </c>
      <c r="E195">
        <f t="shared" ref="E195:E257" si="3">AVERAGE(B195:D195)</f>
        <v>-5.2928724200843824E-2</v>
      </c>
    </row>
    <row r="196" spans="1:5" x14ac:dyDescent="0.2">
      <c r="A196" t="s">
        <v>455</v>
      </c>
      <c r="B196">
        <v>-5.1730868732579323E-2</v>
      </c>
      <c r="C196">
        <v>-5.2125527507966264E-2</v>
      </c>
      <c r="D196">
        <v>-5.666270715548366E-2</v>
      </c>
      <c r="E196">
        <f t="shared" si="3"/>
        <v>-5.3506367798676423E-2</v>
      </c>
    </row>
    <row r="197" spans="1:5" x14ac:dyDescent="0.2">
      <c r="A197" t="s">
        <v>456</v>
      </c>
      <c r="B197">
        <v>-3.3510162843598999E-2</v>
      </c>
      <c r="C197">
        <v>-2.8656088304099318E-2</v>
      </c>
      <c r="D197">
        <v>-2.9187876356800167E-2</v>
      </c>
      <c r="E197">
        <f t="shared" si="3"/>
        <v>-3.0451375834832827E-2</v>
      </c>
    </row>
    <row r="198" spans="1:5" x14ac:dyDescent="0.2">
      <c r="A198" t="s">
        <v>457</v>
      </c>
      <c r="B198">
        <v>-5.5470029003209742E-2</v>
      </c>
      <c r="C198">
        <v>-7.0416497069653541E-2</v>
      </c>
      <c r="D198">
        <v>-5.6928088425582994E-2</v>
      </c>
      <c r="E198">
        <f t="shared" si="3"/>
        <v>-6.0938204832815424E-2</v>
      </c>
    </row>
    <row r="199" spans="1:5" x14ac:dyDescent="0.2">
      <c r="A199" t="s">
        <v>458</v>
      </c>
      <c r="B199">
        <v>-4.8017236702461628E-2</v>
      </c>
      <c r="C199">
        <v>-4.4426095782317675E-2</v>
      </c>
      <c r="D199">
        <v>-4.5643780245942074E-2</v>
      </c>
      <c r="E199">
        <f t="shared" si="3"/>
        <v>-4.6029037576907128E-2</v>
      </c>
    </row>
    <row r="200" spans="1:5" x14ac:dyDescent="0.2">
      <c r="A200" t="s">
        <v>459</v>
      </c>
      <c r="B200">
        <v>-4.6550603689986259E-2</v>
      </c>
      <c r="C200">
        <v>-4.4176115747092889E-2</v>
      </c>
      <c r="D200">
        <v>-4.6186548814953897E-2</v>
      </c>
      <c r="E200">
        <f t="shared" si="3"/>
        <v>-4.5637756084011015E-2</v>
      </c>
    </row>
    <row r="201" spans="1:5" x14ac:dyDescent="0.2">
      <c r="A201" t="s">
        <v>460</v>
      </c>
      <c r="B201">
        <v>-2.5921202424563063E-2</v>
      </c>
      <c r="C201">
        <v>-2.40524933828643E-2</v>
      </c>
      <c r="D201">
        <v>-2.4182986922256365E-2</v>
      </c>
      <c r="E201">
        <f t="shared" si="3"/>
        <v>-2.4718894243227912E-2</v>
      </c>
    </row>
    <row r="202" spans="1:5" x14ac:dyDescent="0.2">
      <c r="A202" t="s">
        <v>461</v>
      </c>
      <c r="B202">
        <v>-6.25509655830436E-2</v>
      </c>
      <c r="C202">
        <v>-5.6262932740735107E-2</v>
      </c>
      <c r="D202">
        <v>-5.7184748572144187E-2</v>
      </c>
      <c r="E202">
        <f t="shared" si="3"/>
        <v>-5.8666215631974293E-2</v>
      </c>
    </row>
    <row r="203" spans="1:5" x14ac:dyDescent="0.2">
      <c r="A203" t="s">
        <v>462</v>
      </c>
      <c r="B203">
        <v>-4.3291347047289E-2</v>
      </c>
      <c r="C203">
        <v>-4.4450359708079541E-2</v>
      </c>
      <c r="D203">
        <v>-4.6389554107749115E-2</v>
      </c>
      <c r="E203">
        <f t="shared" si="3"/>
        <v>-4.4710420287705888E-2</v>
      </c>
    </row>
    <row r="204" spans="1:5" x14ac:dyDescent="0.2">
      <c r="A204" t="s">
        <v>463</v>
      </c>
      <c r="B204">
        <v>-3.1038518248437234E-2</v>
      </c>
      <c r="C204">
        <v>-3.3407071203599752E-2</v>
      </c>
      <c r="D204">
        <v>-3.415313095273783E-2</v>
      </c>
      <c r="E204">
        <f t="shared" si="3"/>
        <v>-3.2866240134924944E-2</v>
      </c>
    </row>
    <row r="205" spans="1:5" x14ac:dyDescent="0.2">
      <c r="A205" t="s">
        <v>464</v>
      </c>
      <c r="B205">
        <v>-1.6426484583619151E-2</v>
      </c>
      <c r="C205">
        <v>-1.3743870836747767E-2</v>
      </c>
      <c r="D205">
        <v>-1.872665044832041E-2</v>
      </c>
      <c r="E205">
        <f t="shared" si="3"/>
        <v>-1.6299001956229107E-2</v>
      </c>
    </row>
    <row r="206" spans="1:5" x14ac:dyDescent="0.2">
      <c r="A206" t="s">
        <v>465</v>
      </c>
      <c r="B206">
        <v>-4.6906373453213288E-2</v>
      </c>
      <c r="C206">
        <v>-4.4222407038024651E-2</v>
      </c>
      <c r="D206">
        <v>-4.3617481249812469E-2</v>
      </c>
      <c r="E206">
        <f t="shared" si="3"/>
        <v>-4.4915420580350134E-2</v>
      </c>
    </row>
    <row r="207" spans="1:5" x14ac:dyDescent="0.2">
      <c r="A207" t="s">
        <v>466</v>
      </c>
      <c r="B207">
        <v>-3.935100095166609E-2</v>
      </c>
      <c r="C207">
        <v>-3.3022384292640837E-2</v>
      </c>
      <c r="D207">
        <v>-3.3034254295979996E-2</v>
      </c>
      <c r="E207">
        <f t="shared" si="3"/>
        <v>-3.5135879846762308E-2</v>
      </c>
    </row>
    <row r="208" spans="1:5" x14ac:dyDescent="0.2">
      <c r="A208" t="s">
        <v>467</v>
      </c>
      <c r="B208">
        <v>-3.4407796152291101E-2</v>
      </c>
      <c r="C208">
        <v>-3.437390179769205E-2</v>
      </c>
      <c r="D208">
        <v>-3.1868383243982175E-2</v>
      </c>
      <c r="E208">
        <f t="shared" si="3"/>
        <v>-3.3550027064655104E-2</v>
      </c>
    </row>
    <row r="209" spans="1:5" x14ac:dyDescent="0.2">
      <c r="A209" t="s">
        <v>468</v>
      </c>
      <c r="B209">
        <v>-1.9470779446337402E-2</v>
      </c>
      <c r="C209">
        <v>-1.6497197880292056E-2</v>
      </c>
      <c r="D209">
        <v>-1.6209655647355572E-2</v>
      </c>
      <c r="E209">
        <f t="shared" si="3"/>
        <v>-1.7392544324661679E-2</v>
      </c>
    </row>
    <row r="210" spans="1:5" x14ac:dyDescent="0.2">
      <c r="A210" t="s">
        <v>469</v>
      </c>
      <c r="B210">
        <v>-5.4416313628631141E-2</v>
      </c>
      <c r="C210">
        <v>-5.8271726737164131E-2</v>
      </c>
      <c r="D210">
        <v>-6.2336014225945202E-2</v>
      </c>
      <c r="E210">
        <f t="shared" si="3"/>
        <v>-5.8341351530580156E-2</v>
      </c>
    </row>
    <row r="211" spans="1:5" x14ac:dyDescent="0.2">
      <c r="A211" t="s">
        <v>470</v>
      </c>
      <c r="B211">
        <v>-3.8819157289291126E-2</v>
      </c>
      <c r="C211">
        <v>-3.7618628212735629E-2</v>
      </c>
      <c r="D211">
        <v>-3.9542891334556157E-2</v>
      </c>
      <c r="E211">
        <f t="shared" si="3"/>
        <v>-3.8660225612194309E-2</v>
      </c>
    </row>
    <row r="212" spans="1:5" x14ac:dyDescent="0.2">
      <c r="A212" t="s">
        <v>471</v>
      </c>
      <c r="B212">
        <v>-5.3592504251002607E-2</v>
      </c>
      <c r="C212">
        <v>-3.9172594830237654E-2</v>
      </c>
      <c r="D212">
        <v>-3.6161995562148108E-2</v>
      </c>
      <c r="E212">
        <f t="shared" si="3"/>
        <v>-4.2975698214462787E-2</v>
      </c>
    </row>
    <row r="213" spans="1:5" x14ac:dyDescent="0.2">
      <c r="A213" t="s">
        <v>472</v>
      </c>
      <c r="B213">
        <v>-1.996957441650039E-2</v>
      </c>
      <c r="C213">
        <v>-2.3822485319737043E-2</v>
      </c>
      <c r="D213">
        <v>-1.9326293852419189E-2</v>
      </c>
      <c r="E213">
        <f t="shared" si="3"/>
        <v>-2.1039451196218875E-2</v>
      </c>
    </row>
    <row r="214" spans="1:5" x14ac:dyDescent="0.2">
      <c r="A214" t="s">
        <v>473</v>
      </c>
      <c r="B214">
        <v>-4.0528929684094266E-2</v>
      </c>
      <c r="C214">
        <v>-3.6374612421665162E-2</v>
      </c>
      <c r="D214">
        <v>-3.8208349604947574E-2</v>
      </c>
      <c r="E214">
        <f t="shared" si="3"/>
        <v>-3.837063057023566E-2</v>
      </c>
    </row>
    <row r="215" spans="1:5" x14ac:dyDescent="0.2">
      <c r="A215" t="s">
        <v>474</v>
      </c>
      <c r="B215">
        <v>-2.9534488433487441E-2</v>
      </c>
      <c r="C215">
        <v>-2.926433188653298E-2</v>
      </c>
      <c r="D215">
        <v>-2.7660310291263566E-2</v>
      </c>
      <c r="E215">
        <f t="shared" si="3"/>
        <v>-2.8819710203761329E-2</v>
      </c>
    </row>
    <row r="216" spans="1:5" x14ac:dyDescent="0.2">
      <c r="A216" t="s">
        <v>475</v>
      </c>
      <c r="B216">
        <v>-3.2223119327737894E-2</v>
      </c>
      <c r="C216">
        <v>-2.8740626118105052E-2</v>
      </c>
      <c r="D216">
        <v>-3.1453881394707742E-2</v>
      </c>
      <c r="E216">
        <f t="shared" si="3"/>
        <v>-3.0805875613516897E-2</v>
      </c>
    </row>
    <row r="217" spans="1:5" x14ac:dyDescent="0.2">
      <c r="A217" t="s">
        <v>476</v>
      </c>
      <c r="B217">
        <v>-1.5914490813850921E-2</v>
      </c>
      <c r="C217">
        <v>-1.3109496066672572E-2</v>
      </c>
      <c r="D217">
        <v>-1.6031841212829141E-2</v>
      </c>
      <c r="E217">
        <f t="shared" si="3"/>
        <v>-1.501860936445088E-2</v>
      </c>
    </row>
    <row r="218" spans="1:5" x14ac:dyDescent="0.2">
      <c r="A218" t="s">
        <v>477</v>
      </c>
      <c r="B218">
        <v>-3.6257690652761979E-2</v>
      </c>
      <c r="C218">
        <v>-2.6579369691198861E-2</v>
      </c>
      <c r="D218">
        <v>-3.5499969094195463E-2</v>
      </c>
      <c r="E218">
        <f t="shared" si="3"/>
        <v>-3.2779009812718765E-2</v>
      </c>
    </row>
    <row r="219" spans="1:5" x14ac:dyDescent="0.2">
      <c r="A219" t="s">
        <v>478</v>
      </c>
      <c r="B219">
        <v>-2.2682446762537434E-2</v>
      </c>
      <c r="C219">
        <v>-1.9663042349051852E-2</v>
      </c>
      <c r="D219">
        <v>-2.1916683737389482E-2</v>
      </c>
      <c r="E219">
        <f t="shared" si="3"/>
        <v>-2.1420724282992923E-2</v>
      </c>
    </row>
    <row r="220" spans="1:5" x14ac:dyDescent="0.2">
      <c r="A220" t="s">
        <v>479</v>
      </c>
      <c r="B220">
        <v>-1.5288848402802698E-2</v>
      </c>
      <c r="C220">
        <v>-1.6290460863513653E-2</v>
      </c>
      <c r="D220">
        <v>-1.3683615476118453E-2</v>
      </c>
      <c r="E220">
        <f t="shared" si="3"/>
        <v>-1.5087641580811601E-2</v>
      </c>
    </row>
    <row r="221" spans="1:5" x14ac:dyDescent="0.2">
      <c r="A221" t="s">
        <v>480</v>
      </c>
      <c r="B221">
        <v>-5.9345428454731231E-3</v>
      </c>
      <c r="C221">
        <v>-1.426719233286744E-3</v>
      </c>
      <c r="D221">
        <v>-1.6179432719401754E-3</v>
      </c>
      <c r="E221">
        <f t="shared" si="3"/>
        <v>-2.9930684502333473E-3</v>
      </c>
    </row>
    <row r="222" spans="1:5" x14ac:dyDescent="0.2">
      <c r="A222" t="s">
        <v>481</v>
      </c>
      <c r="B222">
        <v>-2.5139887107261425E-2</v>
      </c>
      <c r="C222">
        <v>-2.0039255555065402E-2</v>
      </c>
      <c r="D222">
        <v>-1.8280447048211065E-2</v>
      </c>
      <c r="E222">
        <f t="shared" si="3"/>
        <v>-2.1153196570179295E-2</v>
      </c>
    </row>
    <row r="223" spans="1:5" x14ac:dyDescent="0.2">
      <c r="A223" t="s">
        <v>482</v>
      </c>
      <c r="B223">
        <v>-1.4778258353982849E-2</v>
      </c>
      <c r="C223">
        <v>-1.811713412961722E-2</v>
      </c>
      <c r="D223">
        <v>-1.6682649506936698E-2</v>
      </c>
      <c r="E223">
        <f t="shared" si="3"/>
        <v>-1.6526013996845588E-2</v>
      </c>
    </row>
    <row r="224" spans="1:5" x14ac:dyDescent="0.2">
      <c r="A224" t="s">
        <v>483</v>
      </c>
      <c r="B224">
        <v>-1.7606525622573525E-2</v>
      </c>
      <c r="C224">
        <v>-1.3404207582369911E-2</v>
      </c>
      <c r="D224">
        <v>-1.7467627883383706E-2</v>
      </c>
      <c r="E224">
        <f t="shared" si="3"/>
        <v>-1.6159453696109046E-2</v>
      </c>
    </row>
    <row r="225" spans="1:5" x14ac:dyDescent="0.2">
      <c r="A225" t="s">
        <v>484</v>
      </c>
      <c r="B225">
        <v>-6.9965229430593717E-3</v>
      </c>
      <c r="C225">
        <v>-4.6023587576965244E-3</v>
      </c>
      <c r="D225">
        <v>-2.8008776460074145E-3</v>
      </c>
      <c r="E225">
        <f t="shared" si="3"/>
        <v>-4.7999197822544372E-3</v>
      </c>
    </row>
    <row r="226" spans="1:5" x14ac:dyDescent="0.2">
      <c r="A226" t="s">
        <v>485</v>
      </c>
      <c r="B226">
        <v>-5.321118099530675E-2</v>
      </c>
      <c r="C226">
        <v>-5.4706070189172049E-2</v>
      </c>
      <c r="D226">
        <v>-5.2015805176751209E-2</v>
      </c>
      <c r="E226">
        <f t="shared" si="3"/>
        <v>-5.3311018787076669E-2</v>
      </c>
    </row>
    <row r="227" spans="1:5" x14ac:dyDescent="0.2">
      <c r="A227" t="s">
        <v>486</v>
      </c>
      <c r="B227">
        <v>-4.2690273067789969E-2</v>
      </c>
      <c r="C227">
        <v>-4.5828213253228944E-2</v>
      </c>
      <c r="D227">
        <v>-4.2848947438970247E-2</v>
      </c>
      <c r="E227">
        <f t="shared" si="3"/>
        <v>-4.3789144586663054E-2</v>
      </c>
    </row>
    <row r="228" spans="1:5" x14ac:dyDescent="0.2">
      <c r="A228" t="s">
        <v>487</v>
      </c>
      <c r="B228">
        <v>-4.2023680064982243E-2</v>
      </c>
      <c r="C228">
        <v>-4.3734188833619306E-2</v>
      </c>
      <c r="D228">
        <v>-4.2766475670401247E-2</v>
      </c>
      <c r="E228">
        <f t="shared" si="3"/>
        <v>-4.2841448189667598E-2</v>
      </c>
    </row>
    <row r="229" spans="1:5" x14ac:dyDescent="0.2">
      <c r="A229" t="s">
        <v>488</v>
      </c>
      <c r="B229">
        <v>-2.3994795718676631E-2</v>
      </c>
      <c r="C229">
        <v>-2.2473709356286738E-2</v>
      </c>
      <c r="D229">
        <v>-2.5609825855546796E-2</v>
      </c>
      <c r="E229">
        <f t="shared" si="3"/>
        <v>-2.4026110310170056E-2</v>
      </c>
    </row>
    <row r="230" spans="1:5" x14ac:dyDescent="0.2">
      <c r="A230" t="s">
        <v>489</v>
      </c>
      <c r="B230">
        <v>-5.0624113818445851E-2</v>
      </c>
      <c r="C230">
        <v>-4.7793593222326999E-2</v>
      </c>
      <c r="D230">
        <v>-4.7865240249018379E-2</v>
      </c>
      <c r="E230">
        <f t="shared" si="3"/>
        <v>-4.8760982429930412E-2</v>
      </c>
    </row>
    <row r="231" spans="1:5" x14ac:dyDescent="0.2">
      <c r="A231" t="s">
        <v>490</v>
      </c>
      <c r="B231">
        <v>-3.8969441133878915E-2</v>
      </c>
      <c r="C231">
        <v>-3.6485831830168472E-2</v>
      </c>
      <c r="D231">
        <v>-3.6383194927078644E-2</v>
      </c>
      <c r="E231">
        <f t="shared" si="3"/>
        <v>-3.7279489297042008E-2</v>
      </c>
    </row>
    <row r="232" spans="1:5" x14ac:dyDescent="0.2">
      <c r="A232" t="s">
        <v>491</v>
      </c>
      <c r="B232">
        <v>-3.678193921370089E-2</v>
      </c>
      <c r="C232">
        <v>-3.6610602295200037E-2</v>
      </c>
      <c r="D232">
        <v>-3.5450641680750683E-2</v>
      </c>
      <c r="E232">
        <f t="shared" si="3"/>
        <v>-3.6281061063217206E-2</v>
      </c>
    </row>
    <row r="233" spans="1:5" x14ac:dyDescent="0.2">
      <c r="A233" t="s">
        <v>492</v>
      </c>
      <c r="B233">
        <v>-2.0096477323544047E-2</v>
      </c>
      <c r="C233">
        <v>-2.000802632218858E-2</v>
      </c>
      <c r="D233">
        <v>-1.6767222357839777E-2</v>
      </c>
      <c r="E233">
        <f t="shared" si="3"/>
        <v>-1.89572420011908E-2</v>
      </c>
    </row>
    <row r="234" spans="1:5" x14ac:dyDescent="0.2">
      <c r="A234" t="s">
        <v>493</v>
      </c>
      <c r="B234">
        <v>-4.1918433138755352E-2</v>
      </c>
      <c r="C234">
        <v>-4.9921361126715857E-2</v>
      </c>
      <c r="D234">
        <v>-4.4834628764055764E-2</v>
      </c>
      <c r="E234">
        <f t="shared" si="3"/>
        <v>-4.5558141009842325E-2</v>
      </c>
    </row>
    <row r="235" spans="1:5" x14ac:dyDescent="0.2">
      <c r="A235" t="s">
        <v>494</v>
      </c>
      <c r="B235">
        <v>-3.3497072869356555E-2</v>
      </c>
      <c r="C235">
        <v>-3.6082441550695066E-2</v>
      </c>
      <c r="D235">
        <v>-3.0478980901403621E-2</v>
      </c>
      <c r="E235">
        <f t="shared" si="3"/>
        <v>-3.3352831773818412E-2</v>
      </c>
    </row>
    <row r="236" spans="1:5" x14ac:dyDescent="0.2">
      <c r="A236" t="s">
        <v>495</v>
      </c>
      <c r="B236">
        <v>-2.9716459548955583E-2</v>
      </c>
      <c r="C236">
        <v>-2.0383903534874372E-2</v>
      </c>
      <c r="D236">
        <v>-2.1550764443516137E-2</v>
      </c>
      <c r="E236">
        <f t="shared" si="3"/>
        <v>-2.3883709175782031E-2</v>
      </c>
    </row>
    <row r="237" spans="1:5" x14ac:dyDescent="0.2">
      <c r="A237" t="s">
        <v>496</v>
      </c>
      <c r="B237">
        <v>-1.3659300480674895E-2</v>
      </c>
      <c r="C237">
        <v>-1.0910607206720706E-2</v>
      </c>
      <c r="D237">
        <v>-1.1124165190191354E-2</v>
      </c>
      <c r="E237">
        <f t="shared" si="3"/>
        <v>-1.1898024292528986E-2</v>
      </c>
    </row>
    <row r="238" spans="1:5" x14ac:dyDescent="0.2">
      <c r="A238" t="s">
        <v>497</v>
      </c>
      <c r="B238">
        <v>-3.4846452120817856E-2</v>
      </c>
      <c r="C238">
        <v>-3.3106575372242188E-2</v>
      </c>
      <c r="D238">
        <v>-3.6668937649306593E-2</v>
      </c>
      <c r="E238">
        <f t="shared" si="3"/>
        <v>-3.4873988380788874E-2</v>
      </c>
    </row>
    <row r="239" spans="1:5" x14ac:dyDescent="0.2">
      <c r="A239" t="s">
        <v>498</v>
      </c>
      <c r="B239">
        <v>-2.6904506116191194E-2</v>
      </c>
      <c r="C239">
        <v>-2.5367395877434432E-2</v>
      </c>
      <c r="D239">
        <v>-2.589394585862146E-2</v>
      </c>
      <c r="E239">
        <f t="shared" si="3"/>
        <v>-2.6055282617415697E-2</v>
      </c>
    </row>
    <row r="240" spans="1:5" x14ac:dyDescent="0.2">
      <c r="A240" t="s">
        <v>499</v>
      </c>
      <c r="B240">
        <v>-2.6992100294787373E-2</v>
      </c>
      <c r="C240">
        <v>-2.1830204786916593E-2</v>
      </c>
      <c r="D240">
        <v>-2.4349158060403379E-2</v>
      </c>
      <c r="E240">
        <f t="shared" si="3"/>
        <v>-2.4390487714035781E-2</v>
      </c>
    </row>
    <row r="241" spans="1:5" x14ac:dyDescent="0.2">
      <c r="A241" t="s">
        <v>500</v>
      </c>
      <c r="B241">
        <v>-1.4642166069565445E-2</v>
      </c>
      <c r="C241">
        <v>-1.192469221674293E-2</v>
      </c>
      <c r="D241">
        <v>-1.3159109904086468E-2</v>
      </c>
      <c r="E241">
        <f t="shared" si="3"/>
        <v>-1.3241989396798279E-2</v>
      </c>
    </row>
    <row r="242" spans="1:5" x14ac:dyDescent="0.2">
      <c r="A242" t="s">
        <v>501</v>
      </c>
      <c r="B242">
        <v>-3.9481935111217357E-2</v>
      </c>
      <c r="C242">
        <v>-3.1719887526351333E-2</v>
      </c>
      <c r="D242">
        <v>-3.8753998138342911E-2</v>
      </c>
      <c r="E242">
        <f t="shared" si="3"/>
        <v>-3.6651940258637196E-2</v>
      </c>
    </row>
    <row r="243" spans="1:5" x14ac:dyDescent="0.2">
      <c r="A243" t="s">
        <v>502</v>
      </c>
      <c r="B243">
        <v>-2.4735567330909859E-2</v>
      </c>
      <c r="C243">
        <v>-2.5241238240840562E-2</v>
      </c>
      <c r="D243">
        <v>-3.3089307741643564E-2</v>
      </c>
      <c r="E243">
        <f t="shared" si="3"/>
        <v>-2.7688704437797997E-2</v>
      </c>
    </row>
    <row r="244" spans="1:5" x14ac:dyDescent="0.2">
      <c r="A244" t="s">
        <v>503</v>
      </c>
      <c r="B244">
        <v>-2.8261070939129614E-2</v>
      </c>
      <c r="C244">
        <v>-2.8249113801644403E-2</v>
      </c>
      <c r="D244">
        <v>-2.6136228165558203E-2</v>
      </c>
      <c r="E244">
        <f t="shared" si="3"/>
        <v>-2.7548804302110739E-2</v>
      </c>
    </row>
    <row r="245" spans="1:5" x14ac:dyDescent="0.2">
      <c r="A245" t="s">
        <v>504</v>
      </c>
      <c r="B245">
        <v>-1.5193540921866703E-2</v>
      </c>
      <c r="C245">
        <v>-1.1756135142773808E-2</v>
      </c>
      <c r="D245">
        <v>-1.1038068856865611E-2</v>
      </c>
      <c r="E245">
        <f t="shared" si="3"/>
        <v>-1.2662581640502041E-2</v>
      </c>
    </row>
    <row r="246" spans="1:5" x14ac:dyDescent="0.2">
      <c r="A246" t="s">
        <v>505</v>
      </c>
      <c r="B246">
        <v>-2.8038011961326128E-2</v>
      </c>
      <c r="C246">
        <v>-2.4541787047606369E-2</v>
      </c>
      <c r="D246">
        <v>-2.4260037358705862E-2</v>
      </c>
      <c r="E246">
        <f t="shared" si="3"/>
        <v>-2.5613278789212785E-2</v>
      </c>
    </row>
    <row r="247" spans="1:5" x14ac:dyDescent="0.2">
      <c r="A247" t="s">
        <v>506</v>
      </c>
      <c r="B247">
        <v>-1.8183320320768387E-2</v>
      </c>
      <c r="C247">
        <v>-1.596096985563418E-2</v>
      </c>
      <c r="D247">
        <v>-2.0613078373618969E-2</v>
      </c>
      <c r="E247">
        <f t="shared" si="3"/>
        <v>-1.8252456183340513E-2</v>
      </c>
    </row>
    <row r="248" spans="1:5" x14ac:dyDescent="0.2">
      <c r="A248" t="s">
        <v>507</v>
      </c>
      <c r="B248">
        <v>-2.2011310401846475E-2</v>
      </c>
      <c r="C248">
        <v>-1.6708550803250191E-2</v>
      </c>
      <c r="D248">
        <v>-1.5419039620995525E-2</v>
      </c>
      <c r="E248">
        <f t="shared" si="3"/>
        <v>-1.8046300275364066E-2</v>
      </c>
    </row>
    <row r="249" spans="1:5" x14ac:dyDescent="0.2">
      <c r="A249" t="s">
        <v>508</v>
      </c>
      <c r="B249">
        <v>-1.1696256615978853E-2</v>
      </c>
      <c r="C249">
        <v>-1.0823449830720831E-2</v>
      </c>
      <c r="D249">
        <v>-1.2241498332551969E-2</v>
      </c>
      <c r="E249">
        <f t="shared" si="3"/>
        <v>-1.1587068259750552E-2</v>
      </c>
    </row>
    <row r="250" spans="1:5" x14ac:dyDescent="0.2">
      <c r="A250" t="s">
        <v>509</v>
      </c>
      <c r="B250">
        <v>-2.3657745558359648E-2</v>
      </c>
      <c r="C250">
        <v>-1.6307824234777883E-2</v>
      </c>
      <c r="D250">
        <v>-2.1303013888141431E-2</v>
      </c>
      <c r="E250">
        <f t="shared" si="3"/>
        <v>-2.0422861227092987E-2</v>
      </c>
    </row>
    <row r="251" spans="1:5" x14ac:dyDescent="0.2">
      <c r="A251" t="s">
        <v>510</v>
      </c>
      <c r="B251">
        <v>-1.1261693432937647E-2</v>
      </c>
      <c r="C251">
        <v>-1.06091118248203E-2</v>
      </c>
      <c r="D251">
        <v>-1.0167171621751542E-2</v>
      </c>
      <c r="E251">
        <f t="shared" si="3"/>
        <v>-1.0679325626503164E-2</v>
      </c>
    </row>
    <row r="252" spans="1:5" x14ac:dyDescent="0.2">
      <c r="A252" t="s">
        <v>511</v>
      </c>
      <c r="B252">
        <v>-6.8258862492621281E-3</v>
      </c>
      <c r="C252">
        <v>-4.3057489724134257E-3</v>
      </c>
      <c r="D252">
        <v>-7.6295421636566815E-3</v>
      </c>
      <c r="E252">
        <f t="shared" si="3"/>
        <v>-6.2537257951107454E-3</v>
      </c>
    </row>
    <row r="253" spans="1:5" x14ac:dyDescent="0.2">
      <c r="A253" t="s">
        <v>512</v>
      </c>
      <c r="B253">
        <v>-5.4350798669245554E-4</v>
      </c>
      <c r="C253">
        <v>3.7828559075300319E-3</v>
      </c>
      <c r="D253">
        <v>3.3952862159135136E-3</v>
      </c>
      <c r="E253">
        <f t="shared" si="3"/>
        <v>2.2115447122503635E-3</v>
      </c>
    </row>
    <row r="254" spans="1:5" x14ac:dyDescent="0.2">
      <c r="A254" t="s">
        <v>513</v>
      </c>
      <c r="B254">
        <v>-1.1386179368338196E-2</v>
      </c>
      <c r="C254">
        <v>-1.0959751725092885E-2</v>
      </c>
      <c r="D254">
        <v>-1.4048570000601668E-2</v>
      </c>
      <c r="E254">
        <f t="shared" si="3"/>
        <v>-1.2131500364677583E-2</v>
      </c>
    </row>
    <row r="255" spans="1:5" x14ac:dyDescent="0.2">
      <c r="A255" t="s">
        <v>514</v>
      </c>
      <c r="B255">
        <v>-9.6679262685353887E-3</v>
      </c>
      <c r="C255">
        <v>-6.5515666808854608E-3</v>
      </c>
      <c r="D255">
        <v>-9.6116393704706246E-3</v>
      </c>
      <c r="E255">
        <f t="shared" si="3"/>
        <v>-8.6103774399638247E-3</v>
      </c>
    </row>
    <row r="256" spans="1:5" x14ac:dyDescent="0.2">
      <c r="A256" t="s">
        <v>515</v>
      </c>
      <c r="B256">
        <v>-5.720223578601337E-3</v>
      </c>
      <c r="C256">
        <v>-2.3535193481952696E-3</v>
      </c>
      <c r="D256">
        <v>-4.3346791325017606E-3</v>
      </c>
      <c r="E256">
        <f t="shared" si="3"/>
        <v>-4.136140686432789E-3</v>
      </c>
    </row>
    <row r="257" spans="1:5" x14ac:dyDescent="0.2">
      <c r="A257" t="s">
        <v>516</v>
      </c>
      <c r="B257">
        <v>0</v>
      </c>
      <c r="C257">
        <v>0</v>
      </c>
      <c r="D257">
        <v>0</v>
      </c>
      <c r="E257">
        <f t="shared" si="3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F7458-1075-AC4E-AFB5-13EB587E6451}">
  <dimension ref="A1:E257"/>
  <sheetViews>
    <sheetView workbookViewId="0">
      <selection activeCell="N30" sqref="N30"/>
    </sheetView>
  </sheetViews>
  <sheetFormatPr baseColWidth="10" defaultRowHeight="16" x14ac:dyDescent="0.2"/>
  <cols>
    <col min="1" max="1" width="16" customWidth="1"/>
  </cols>
  <sheetData>
    <row r="1" spans="1:5" x14ac:dyDescent="0.2">
      <c r="A1" s="1" t="s">
        <v>257</v>
      </c>
      <c r="B1" s="1" t="s">
        <v>772</v>
      </c>
      <c r="C1" s="1" t="s">
        <v>773</v>
      </c>
      <c r="D1" s="1" t="s">
        <v>774</v>
      </c>
      <c r="E1" s="1" t="s">
        <v>261</v>
      </c>
    </row>
    <row r="2" spans="1:5" x14ac:dyDescent="0.2">
      <c r="A2" t="s">
        <v>256</v>
      </c>
      <c r="B2">
        <v>1.666994985891054E-2</v>
      </c>
      <c r="C2">
        <v>1.7227753255457265E-2</v>
      </c>
      <c r="D2">
        <v>1.6001581785856284E-2</v>
      </c>
      <c r="E2">
        <f t="shared" ref="E2:E65" si="0">AVERAGE(B2:D2)</f>
        <v>1.6633094966741365E-2</v>
      </c>
    </row>
    <row r="3" spans="1:5" x14ac:dyDescent="0.2">
      <c r="A3" t="s">
        <v>517</v>
      </c>
      <c r="B3">
        <v>1.0666555914559138E-2</v>
      </c>
      <c r="C3">
        <v>1.6212367322912268E-2</v>
      </c>
      <c r="D3">
        <v>1.7180617391424107E-2</v>
      </c>
      <c r="E3">
        <f t="shared" si="0"/>
        <v>1.4686513542965171E-2</v>
      </c>
    </row>
    <row r="4" spans="1:5" x14ac:dyDescent="0.2">
      <c r="A4" t="s">
        <v>518</v>
      </c>
      <c r="B4">
        <v>1.6330823863865154E-2</v>
      </c>
      <c r="C4">
        <v>1.8292182409657007E-2</v>
      </c>
      <c r="D4">
        <v>1.7063775840645615E-2</v>
      </c>
      <c r="E4">
        <f t="shared" si="0"/>
        <v>1.7228927371389258E-2</v>
      </c>
    </row>
    <row r="5" spans="1:5" x14ac:dyDescent="0.2">
      <c r="A5" t="s">
        <v>519</v>
      </c>
      <c r="B5">
        <v>1.6889343244163604E-2</v>
      </c>
      <c r="C5">
        <v>1.3797375814568557E-2</v>
      </c>
      <c r="D5">
        <v>1.8001868982353932E-2</v>
      </c>
      <c r="E5">
        <f t="shared" si="0"/>
        <v>1.6229529347028697E-2</v>
      </c>
    </row>
    <row r="6" spans="1:5" x14ac:dyDescent="0.2">
      <c r="A6" t="s">
        <v>520</v>
      </c>
      <c r="B6">
        <v>1.8249246866560081E-2</v>
      </c>
      <c r="C6">
        <v>2.1063783008216246E-2</v>
      </c>
      <c r="D6">
        <v>1.9433439310449174E-2</v>
      </c>
      <c r="E6">
        <f t="shared" si="0"/>
        <v>1.9582156395075167E-2</v>
      </c>
    </row>
    <row r="7" spans="1:5" x14ac:dyDescent="0.2">
      <c r="A7" t="s">
        <v>521</v>
      </c>
      <c r="B7">
        <v>1.7286662365018215E-2</v>
      </c>
      <c r="C7">
        <v>1.8404940334643124E-2</v>
      </c>
      <c r="D7">
        <v>1.2964616381888262E-2</v>
      </c>
      <c r="E7">
        <f t="shared" si="0"/>
        <v>1.6218739693849866E-2</v>
      </c>
    </row>
    <row r="8" spans="1:5" x14ac:dyDescent="0.2">
      <c r="A8" t="s">
        <v>522</v>
      </c>
      <c r="B8">
        <v>2.0431419291410024E-2</v>
      </c>
      <c r="C8">
        <v>1.9758369796654018E-2</v>
      </c>
      <c r="D8">
        <v>2.2435170822130136E-2</v>
      </c>
      <c r="E8">
        <f t="shared" si="0"/>
        <v>2.0874986636731391E-2</v>
      </c>
    </row>
    <row r="9" spans="1:5" x14ac:dyDescent="0.2">
      <c r="A9" t="s">
        <v>523</v>
      </c>
      <c r="B9">
        <v>1.7335147880353719E-2</v>
      </c>
      <c r="C9">
        <v>1.7513118851102322E-2</v>
      </c>
      <c r="D9">
        <v>1.1487422345639837E-2</v>
      </c>
      <c r="E9">
        <f t="shared" si="0"/>
        <v>1.544522969236529E-2</v>
      </c>
    </row>
    <row r="10" spans="1:5" x14ac:dyDescent="0.2">
      <c r="A10" t="s">
        <v>524</v>
      </c>
      <c r="B10">
        <v>9.4601795324491707E-3</v>
      </c>
      <c r="C10">
        <v>1.0228070821745145E-2</v>
      </c>
      <c r="D10">
        <v>4.1597240023772807E-3</v>
      </c>
      <c r="E10">
        <f t="shared" si="0"/>
        <v>7.9493247855238671E-3</v>
      </c>
    </row>
    <row r="11" spans="1:5" x14ac:dyDescent="0.2">
      <c r="A11" t="s">
        <v>525</v>
      </c>
      <c r="B11">
        <v>8.6984295671963252E-3</v>
      </c>
      <c r="C11">
        <v>8.2124422808747995E-3</v>
      </c>
      <c r="D11">
        <v>4.567378224046916E-3</v>
      </c>
      <c r="E11">
        <f t="shared" si="0"/>
        <v>7.1594166907060141E-3</v>
      </c>
    </row>
    <row r="12" spans="1:5" x14ac:dyDescent="0.2">
      <c r="A12" t="s">
        <v>526</v>
      </c>
      <c r="B12">
        <v>1.0585962727586433E-2</v>
      </c>
      <c r="C12">
        <v>1.0339336693957151E-2</v>
      </c>
      <c r="D12">
        <v>6.8892189759061024E-3</v>
      </c>
      <c r="E12">
        <f t="shared" si="0"/>
        <v>9.2715061324832298E-3</v>
      </c>
    </row>
    <row r="13" spans="1:5" x14ac:dyDescent="0.2">
      <c r="A13" t="s">
        <v>527</v>
      </c>
      <c r="B13">
        <v>4.5862670379808448E-3</v>
      </c>
      <c r="C13">
        <v>8.3206186632811541E-3</v>
      </c>
      <c r="D13">
        <v>2.8248421575368509E-3</v>
      </c>
      <c r="E13">
        <f t="shared" si="0"/>
        <v>5.2439092862662838E-3</v>
      </c>
    </row>
    <row r="14" spans="1:5" x14ac:dyDescent="0.2">
      <c r="A14" t="s">
        <v>528</v>
      </c>
      <c r="B14">
        <v>9.3943552190256796E-3</v>
      </c>
      <c r="C14">
        <v>8.5976479765324555E-3</v>
      </c>
      <c r="D14">
        <v>7.470908042857871E-3</v>
      </c>
      <c r="E14">
        <f t="shared" si="0"/>
        <v>8.4876370794720029E-3</v>
      </c>
    </row>
    <row r="15" spans="1:5" x14ac:dyDescent="0.2">
      <c r="A15" t="s">
        <v>529</v>
      </c>
      <c r="B15">
        <v>4.3445492845053816E-3</v>
      </c>
      <c r="C15">
        <v>5.5681934476308256E-3</v>
      </c>
      <c r="D15">
        <v>5.4299748374840645E-3</v>
      </c>
      <c r="E15">
        <f t="shared" si="0"/>
        <v>5.1142391898734247E-3</v>
      </c>
    </row>
    <row r="16" spans="1:5" x14ac:dyDescent="0.2">
      <c r="A16" t="s">
        <v>530</v>
      </c>
      <c r="B16">
        <v>5.2876667986739949E-3</v>
      </c>
      <c r="C16">
        <v>6.9589231627407207E-3</v>
      </c>
      <c r="D16">
        <v>5.2935469422744309E-3</v>
      </c>
      <c r="E16">
        <f t="shared" si="0"/>
        <v>5.8467123012297152E-3</v>
      </c>
    </row>
    <row r="17" spans="1:5" x14ac:dyDescent="0.2">
      <c r="A17" t="s">
        <v>531</v>
      </c>
      <c r="B17">
        <v>1.0901364943690348E-2</v>
      </c>
      <c r="C17">
        <v>1.5304071074898459E-3</v>
      </c>
      <c r="D17">
        <v>-7.057356858495554E-4</v>
      </c>
      <c r="E17">
        <f t="shared" si="0"/>
        <v>3.9086787884435462E-3</v>
      </c>
    </row>
    <row r="18" spans="1:5" x14ac:dyDescent="0.2">
      <c r="A18" t="s">
        <v>532</v>
      </c>
      <c r="B18">
        <v>7.7992148635972055E-3</v>
      </c>
      <c r="C18">
        <v>7.8732215771618284E-3</v>
      </c>
      <c r="D18">
        <v>-4.4541929672093847E-4</v>
      </c>
      <c r="E18">
        <f t="shared" si="0"/>
        <v>5.0756723813460318E-3</v>
      </c>
    </row>
    <row r="19" spans="1:5" x14ac:dyDescent="0.2">
      <c r="A19" t="s">
        <v>533</v>
      </c>
      <c r="B19">
        <v>-6.2322466433382129E-3</v>
      </c>
      <c r="C19">
        <v>1.8888211411151946E-3</v>
      </c>
      <c r="D19">
        <v>8.2914730075117366E-4</v>
      </c>
      <c r="E19">
        <f t="shared" si="0"/>
        <v>-1.1714260671572814E-3</v>
      </c>
    </row>
    <row r="20" spans="1:5" x14ac:dyDescent="0.2">
      <c r="A20" t="s">
        <v>534</v>
      </c>
      <c r="B20">
        <v>-6.1386744482971336E-4</v>
      </c>
      <c r="C20">
        <v>2.9567648308410736E-3</v>
      </c>
      <c r="D20">
        <v>5.1346316303318559E-3</v>
      </c>
      <c r="E20">
        <f t="shared" si="0"/>
        <v>2.4925096721144053E-3</v>
      </c>
    </row>
    <row r="21" spans="1:5" x14ac:dyDescent="0.2">
      <c r="A21" t="s">
        <v>535</v>
      </c>
      <c r="B21">
        <v>3.1354440632265649E-3</v>
      </c>
      <c r="C21">
        <v>3.7827350171836509E-3</v>
      </c>
      <c r="D21">
        <v>3.4878030434979121E-3</v>
      </c>
      <c r="E21">
        <f t="shared" si="0"/>
        <v>3.468660707969376E-3</v>
      </c>
    </row>
    <row r="22" spans="1:5" x14ac:dyDescent="0.2">
      <c r="A22" t="s">
        <v>536</v>
      </c>
      <c r="B22">
        <v>8.7997536416944341E-3</v>
      </c>
      <c r="C22">
        <v>9.3749755703524847E-3</v>
      </c>
      <c r="D22">
        <v>5.1414745227921907E-3</v>
      </c>
      <c r="E22">
        <f t="shared" si="0"/>
        <v>7.7720679116130365E-3</v>
      </c>
    </row>
    <row r="23" spans="1:5" x14ac:dyDescent="0.2">
      <c r="A23" t="s">
        <v>537</v>
      </c>
      <c r="B23">
        <v>5.2327847424623597E-3</v>
      </c>
      <c r="C23">
        <v>2.701019593641758E-3</v>
      </c>
      <c r="D23">
        <v>9.7563166900558988E-4</v>
      </c>
      <c r="E23">
        <f t="shared" si="0"/>
        <v>2.9698120017032357E-3</v>
      </c>
    </row>
    <row r="24" spans="1:5" x14ac:dyDescent="0.2">
      <c r="A24" t="s">
        <v>538</v>
      </c>
      <c r="B24">
        <v>4.7586544698365613E-3</v>
      </c>
      <c r="C24">
        <v>5.8515014584527439E-3</v>
      </c>
      <c r="D24">
        <v>6.2041704700755767E-3</v>
      </c>
      <c r="E24">
        <f t="shared" si="0"/>
        <v>5.6047754661216276E-3</v>
      </c>
    </row>
    <row r="25" spans="1:5" x14ac:dyDescent="0.2">
      <c r="A25" t="s">
        <v>539</v>
      </c>
      <c r="B25">
        <v>5.475670538098186E-3</v>
      </c>
      <c r="C25">
        <v>2.1987925548062033E-3</v>
      </c>
      <c r="D25">
        <v>2.7873122524254713E-3</v>
      </c>
      <c r="E25">
        <f t="shared" si="0"/>
        <v>3.4872584484432873E-3</v>
      </c>
    </row>
    <row r="26" spans="1:5" x14ac:dyDescent="0.2">
      <c r="A26" t="s">
        <v>540</v>
      </c>
      <c r="B26">
        <v>-6.5605860000653082E-3</v>
      </c>
      <c r="C26">
        <v>-5.7071110140706734E-3</v>
      </c>
      <c r="D26">
        <v>-8.8234917380885652E-3</v>
      </c>
      <c r="E26">
        <f t="shared" si="0"/>
        <v>-7.0303962507415156E-3</v>
      </c>
    </row>
    <row r="27" spans="1:5" x14ac:dyDescent="0.2">
      <c r="A27" t="s">
        <v>541</v>
      </c>
      <c r="B27">
        <v>-1.414897096613053E-2</v>
      </c>
      <c r="C27">
        <v>-1.0206412042950131E-2</v>
      </c>
      <c r="D27">
        <v>-1.3681804894182522E-2</v>
      </c>
      <c r="E27">
        <f t="shared" si="0"/>
        <v>-1.2679062634421062E-2</v>
      </c>
    </row>
    <row r="28" spans="1:5" x14ac:dyDescent="0.2">
      <c r="A28" t="s">
        <v>542</v>
      </c>
      <c r="B28">
        <v>-4.0744325154841643E-3</v>
      </c>
      <c r="C28">
        <v>-4.9887589909907906E-3</v>
      </c>
      <c r="D28">
        <v>-5.2448829189010865E-3</v>
      </c>
      <c r="E28">
        <f t="shared" si="0"/>
        <v>-4.7693581417920135E-3</v>
      </c>
    </row>
    <row r="29" spans="1:5" x14ac:dyDescent="0.2">
      <c r="A29" t="s">
        <v>543</v>
      </c>
      <c r="B29">
        <v>-7.5118444351391445E-3</v>
      </c>
      <c r="C29">
        <v>-7.4590084649012499E-3</v>
      </c>
      <c r="D29">
        <v>-1.645721645971545E-2</v>
      </c>
      <c r="E29">
        <f t="shared" si="0"/>
        <v>-1.0476023119918616E-2</v>
      </c>
    </row>
    <row r="30" spans="1:5" x14ac:dyDescent="0.2">
      <c r="A30" t="s">
        <v>544</v>
      </c>
      <c r="B30">
        <v>-7.2628953155315871E-3</v>
      </c>
      <c r="C30">
        <v>-9.158778753256689E-3</v>
      </c>
      <c r="D30">
        <v>-1.0837795180328473E-2</v>
      </c>
      <c r="E30">
        <f t="shared" si="0"/>
        <v>-9.0864897497055837E-3</v>
      </c>
    </row>
    <row r="31" spans="1:5" x14ac:dyDescent="0.2">
      <c r="A31" t="s">
        <v>545</v>
      </c>
      <c r="B31">
        <v>-1.6735881941204223E-2</v>
      </c>
      <c r="C31">
        <v>-1.2155783639292277E-2</v>
      </c>
      <c r="D31">
        <v>-1.7211361049532699E-2</v>
      </c>
      <c r="E31">
        <f t="shared" si="0"/>
        <v>-1.5367675543343067E-2</v>
      </c>
    </row>
    <row r="32" spans="1:5" x14ac:dyDescent="0.2">
      <c r="A32" t="s">
        <v>546</v>
      </c>
      <c r="B32">
        <v>-1.83630742866767E-2</v>
      </c>
      <c r="C32">
        <v>-1.4409388116572663E-2</v>
      </c>
      <c r="D32">
        <v>-1.7249096368870113E-2</v>
      </c>
      <c r="E32">
        <f t="shared" si="0"/>
        <v>-1.6673852924039827E-2</v>
      </c>
    </row>
    <row r="33" spans="1:5" x14ac:dyDescent="0.2">
      <c r="A33" t="s">
        <v>547</v>
      </c>
      <c r="B33">
        <v>-1.5464575765899397E-2</v>
      </c>
      <c r="C33">
        <v>-1.5007423917625577E-2</v>
      </c>
      <c r="D33">
        <v>-1.5391125800577481E-2</v>
      </c>
      <c r="E33">
        <f t="shared" si="0"/>
        <v>-1.5287708494700819E-2</v>
      </c>
    </row>
    <row r="34" spans="1:5" x14ac:dyDescent="0.2">
      <c r="A34" t="s">
        <v>548</v>
      </c>
      <c r="B34">
        <v>1.3655380090051919E-2</v>
      </c>
      <c r="C34">
        <v>1.1730414653937527E-2</v>
      </c>
      <c r="D34">
        <v>9.9916541114364321E-3</v>
      </c>
      <c r="E34">
        <f t="shared" si="0"/>
        <v>1.1792482951808625E-2</v>
      </c>
    </row>
    <row r="35" spans="1:5" x14ac:dyDescent="0.2">
      <c r="A35" t="s">
        <v>549</v>
      </c>
      <c r="B35">
        <v>9.997000007142702E-3</v>
      </c>
      <c r="C35">
        <v>1.1684328775667191E-2</v>
      </c>
      <c r="D35">
        <v>9.2777125129523859E-3</v>
      </c>
      <c r="E35">
        <f t="shared" si="0"/>
        <v>1.0319680431920759E-2</v>
      </c>
    </row>
    <row r="36" spans="1:5" x14ac:dyDescent="0.2">
      <c r="A36" t="s">
        <v>550</v>
      </c>
      <c r="B36">
        <v>1.3174241296281083E-2</v>
      </c>
      <c r="C36">
        <v>1.3575725072418877E-2</v>
      </c>
      <c r="D36">
        <v>1.3160403028989937E-2</v>
      </c>
      <c r="E36">
        <f t="shared" si="0"/>
        <v>1.3303456465896632E-2</v>
      </c>
    </row>
    <row r="37" spans="1:5" x14ac:dyDescent="0.2">
      <c r="A37" t="s">
        <v>551</v>
      </c>
      <c r="B37">
        <v>1.0769643662799318E-2</v>
      </c>
      <c r="C37">
        <v>1.2512830853909583E-2</v>
      </c>
      <c r="D37">
        <v>9.9494246281060794E-3</v>
      </c>
      <c r="E37">
        <f t="shared" si="0"/>
        <v>1.1077299714938328E-2</v>
      </c>
    </row>
    <row r="38" spans="1:5" x14ac:dyDescent="0.2">
      <c r="A38" t="s">
        <v>552</v>
      </c>
      <c r="B38">
        <v>1.4586744014611831E-2</v>
      </c>
      <c r="C38">
        <v>1.4694584007264666E-2</v>
      </c>
      <c r="D38">
        <v>1.1118521412087627E-2</v>
      </c>
      <c r="E38">
        <f t="shared" si="0"/>
        <v>1.346661647798804E-2</v>
      </c>
    </row>
    <row r="39" spans="1:5" x14ac:dyDescent="0.2">
      <c r="A39" t="s">
        <v>553</v>
      </c>
      <c r="B39">
        <v>1.3014041269786877E-2</v>
      </c>
      <c r="C39">
        <v>1.2830832148193087E-2</v>
      </c>
      <c r="D39">
        <v>1.3793357286347591E-2</v>
      </c>
      <c r="E39">
        <f t="shared" si="0"/>
        <v>1.3212743568109184E-2</v>
      </c>
    </row>
    <row r="40" spans="1:5" x14ac:dyDescent="0.2">
      <c r="A40" t="s">
        <v>554</v>
      </c>
      <c r="B40">
        <v>1.3617153574231999E-2</v>
      </c>
      <c r="C40">
        <v>1.4463259344062521E-2</v>
      </c>
      <c r="D40">
        <v>1.3279042373886399E-2</v>
      </c>
      <c r="E40">
        <f t="shared" si="0"/>
        <v>1.3786485097393641E-2</v>
      </c>
    </row>
    <row r="41" spans="1:5" x14ac:dyDescent="0.2">
      <c r="A41" t="s">
        <v>555</v>
      </c>
      <c r="B41">
        <v>1.2795725704110559E-2</v>
      </c>
      <c r="C41">
        <v>1.069215708654798E-2</v>
      </c>
      <c r="D41">
        <v>1.2185437938368227E-2</v>
      </c>
      <c r="E41">
        <f t="shared" si="0"/>
        <v>1.1891106909675589E-2</v>
      </c>
    </row>
    <row r="42" spans="1:5" x14ac:dyDescent="0.2">
      <c r="A42" t="s">
        <v>556</v>
      </c>
      <c r="B42">
        <v>5.3183900669889024E-3</v>
      </c>
      <c r="C42">
        <v>7.3479150503188264E-3</v>
      </c>
      <c r="D42">
        <v>5.7001127252110989E-3</v>
      </c>
      <c r="E42">
        <f t="shared" si="0"/>
        <v>6.1221392808396098E-3</v>
      </c>
    </row>
    <row r="43" spans="1:5" x14ac:dyDescent="0.2">
      <c r="A43" t="s">
        <v>557</v>
      </c>
      <c r="B43">
        <v>-6.72919277866133E-5</v>
      </c>
      <c r="C43">
        <v>1.6362306996719823E-3</v>
      </c>
      <c r="D43">
        <v>-8.5058046277174983E-4</v>
      </c>
      <c r="E43">
        <f t="shared" si="0"/>
        <v>2.3945276970453971E-4</v>
      </c>
    </row>
    <row r="44" spans="1:5" x14ac:dyDescent="0.2">
      <c r="A44" t="s">
        <v>558</v>
      </c>
      <c r="B44">
        <v>6.8693575250082855E-3</v>
      </c>
      <c r="C44">
        <v>6.8371009358883248E-3</v>
      </c>
      <c r="D44">
        <v>4.0129027998288625E-3</v>
      </c>
      <c r="E44">
        <f t="shared" si="0"/>
        <v>5.906453753575157E-3</v>
      </c>
    </row>
    <row r="45" spans="1:5" x14ac:dyDescent="0.2">
      <c r="A45" t="s">
        <v>559</v>
      </c>
      <c r="B45">
        <v>1.3824712650235336E-3</v>
      </c>
      <c r="C45">
        <v>9.8363645557150324E-4</v>
      </c>
      <c r="D45">
        <v>1.8138102659612746E-3</v>
      </c>
      <c r="E45">
        <f t="shared" si="0"/>
        <v>1.3933059955187706E-3</v>
      </c>
    </row>
    <row r="46" spans="1:5" x14ac:dyDescent="0.2">
      <c r="A46" t="s">
        <v>560</v>
      </c>
      <c r="B46">
        <v>2.9495675557121744E-3</v>
      </c>
      <c r="C46">
        <v>4.3573216244701483E-3</v>
      </c>
      <c r="D46">
        <v>1.5543669145961052E-3</v>
      </c>
      <c r="E46">
        <f t="shared" si="0"/>
        <v>2.9537520315928091E-3</v>
      </c>
    </row>
    <row r="47" spans="1:5" x14ac:dyDescent="0.2">
      <c r="A47" t="s">
        <v>561</v>
      </c>
      <c r="B47">
        <v>-2.8951172881839333E-4</v>
      </c>
      <c r="C47">
        <v>1.08792001338019E-3</v>
      </c>
      <c r="D47">
        <v>-1.6461483418510297E-3</v>
      </c>
      <c r="E47">
        <f t="shared" si="0"/>
        <v>-2.8258001909641102E-4</v>
      </c>
    </row>
    <row r="48" spans="1:5" x14ac:dyDescent="0.2">
      <c r="A48" t="s">
        <v>562</v>
      </c>
      <c r="B48">
        <v>2.1803396133785683E-4</v>
      </c>
      <c r="C48">
        <v>1.716804074787761E-3</v>
      </c>
      <c r="D48">
        <v>2.1203879497899009E-5</v>
      </c>
      <c r="E48">
        <f t="shared" si="0"/>
        <v>6.5201397187450558E-4</v>
      </c>
    </row>
    <row r="49" spans="1:5" x14ac:dyDescent="0.2">
      <c r="A49" t="s">
        <v>563</v>
      </c>
      <c r="B49">
        <v>-5.7113743870529053E-3</v>
      </c>
      <c r="C49">
        <v>-2.1183454643639733E-3</v>
      </c>
      <c r="D49">
        <v>-3.840654618469312E-3</v>
      </c>
      <c r="E49">
        <f t="shared" si="0"/>
        <v>-3.8901248232953967E-3</v>
      </c>
    </row>
    <row r="50" spans="1:5" x14ac:dyDescent="0.2">
      <c r="A50" t="s">
        <v>564</v>
      </c>
      <c r="B50">
        <v>3.0190805061729763E-3</v>
      </c>
      <c r="C50">
        <v>3.0805759057534439E-3</v>
      </c>
      <c r="D50">
        <v>1.0173302746501875E-3</v>
      </c>
      <c r="E50">
        <f t="shared" si="0"/>
        <v>2.372328895525536E-3</v>
      </c>
    </row>
    <row r="51" spans="1:5" x14ac:dyDescent="0.2">
      <c r="A51" t="s">
        <v>565</v>
      </c>
      <c r="B51">
        <v>1.2187272193740152E-3</v>
      </c>
      <c r="C51">
        <v>1.5475422268429462E-5</v>
      </c>
      <c r="D51">
        <v>-2.0411863630736206E-3</v>
      </c>
      <c r="E51">
        <f t="shared" si="0"/>
        <v>-2.6899457381039199E-4</v>
      </c>
    </row>
    <row r="52" spans="1:5" x14ac:dyDescent="0.2">
      <c r="A52" t="s">
        <v>566</v>
      </c>
      <c r="B52">
        <v>4.3636804104768712E-3</v>
      </c>
      <c r="C52">
        <v>2.8517742310574037E-3</v>
      </c>
      <c r="D52">
        <v>1.9651034159371417E-3</v>
      </c>
      <c r="E52">
        <f t="shared" si="0"/>
        <v>3.0601860191571389E-3</v>
      </c>
    </row>
    <row r="53" spans="1:5" x14ac:dyDescent="0.2">
      <c r="A53" t="s">
        <v>567</v>
      </c>
      <c r="B53">
        <v>2.1516891796883953E-3</v>
      </c>
      <c r="C53">
        <v>-2.1346079912927039E-3</v>
      </c>
      <c r="D53">
        <v>-4.7786247273483642E-4</v>
      </c>
      <c r="E53">
        <f t="shared" si="0"/>
        <v>-1.5359376144638169E-4</v>
      </c>
    </row>
    <row r="54" spans="1:5" x14ac:dyDescent="0.2">
      <c r="A54" t="s">
        <v>568</v>
      </c>
      <c r="B54">
        <v>4.5739156303981968E-3</v>
      </c>
      <c r="C54">
        <v>5.2257922588601121E-3</v>
      </c>
      <c r="D54">
        <v>2.5105769033934022E-3</v>
      </c>
      <c r="E54">
        <f t="shared" si="0"/>
        <v>4.1034282642172367E-3</v>
      </c>
    </row>
    <row r="55" spans="1:5" x14ac:dyDescent="0.2">
      <c r="A55" t="s">
        <v>569</v>
      </c>
      <c r="B55">
        <v>8.7422728064848057E-4</v>
      </c>
      <c r="C55">
        <v>1.4144996857237346E-3</v>
      </c>
      <c r="D55">
        <v>-1.8341103117814478E-5</v>
      </c>
      <c r="E55">
        <f t="shared" si="0"/>
        <v>7.5679528775146696E-4</v>
      </c>
    </row>
    <row r="56" spans="1:5" x14ac:dyDescent="0.2">
      <c r="A56" t="s">
        <v>570</v>
      </c>
      <c r="B56">
        <v>2.5655909980360466E-3</v>
      </c>
      <c r="C56">
        <v>2.9106046888835316E-3</v>
      </c>
      <c r="D56">
        <v>-7.6187429203112417E-5</v>
      </c>
      <c r="E56">
        <f t="shared" si="0"/>
        <v>1.8000027525721552E-3</v>
      </c>
    </row>
    <row r="57" spans="1:5" x14ac:dyDescent="0.2">
      <c r="A57" t="s">
        <v>571</v>
      </c>
      <c r="B57">
        <v>-6.0879476949886289E-3</v>
      </c>
      <c r="C57">
        <v>-8.3644851095420771E-4</v>
      </c>
      <c r="D57">
        <v>-3.3670024449524928E-3</v>
      </c>
      <c r="E57">
        <f t="shared" si="0"/>
        <v>-3.4304662169651096E-3</v>
      </c>
    </row>
    <row r="58" spans="1:5" x14ac:dyDescent="0.2">
      <c r="A58" t="s">
        <v>572</v>
      </c>
      <c r="B58">
        <v>-8.4765534258245661E-3</v>
      </c>
      <c r="C58">
        <v>-5.2475961470092088E-3</v>
      </c>
      <c r="D58">
        <v>-9.9954197674153381E-3</v>
      </c>
      <c r="E58">
        <f t="shared" si="0"/>
        <v>-7.9065231134163704E-3</v>
      </c>
    </row>
    <row r="59" spans="1:5" x14ac:dyDescent="0.2">
      <c r="A59" t="s">
        <v>573</v>
      </c>
      <c r="B59">
        <v>-1.1803621310530556E-2</v>
      </c>
      <c r="C59">
        <v>-1.0464684632129852E-2</v>
      </c>
      <c r="D59">
        <v>-1.2026667351392514E-2</v>
      </c>
      <c r="E59">
        <f t="shared" si="0"/>
        <v>-1.1431657764684309E-2</v>
      </c>
    </row>
    <row r="60" spans="1:5" x14ac:dyDescent="0.2">
      <c r="A60" t="s">
        <v>574</v>
      </c>
      <c r="B60">
        <v>-6.1721023471080928E-3</v>
      </c>
      <c r="C60">
        <v>-2.7931590621384271E-3</v>
      </c>
      <c r="D60">
        <v>-7.3099754004319634E-3</v>
      </c>
      <c r="E60">
        <f t="shared" si="0"/>
        <v>-5.4250789365594939E-3</v>
      </c>
    </row>
    <row r="61" spans="1:5" x14ac:dyDescent="0.2">
      <c r="A61" t="s">
        <v>575</v>
      </c>
      <c r="B61">
        <v>-1.4668680988088306E-2</v>
      </c>
      <c r="C61">
        <v>-1.1865858040596504E-2</v>
      </c>
      <c r="D61">
        <v>-1.3955875902453417E-2</v>
      </c>
      <c r="E61">
        <f t="shared" si="0"/>
        <v>-1.3496804977046075E-2</v>
      </c>
    </row>
    <row r="62" spans="1:5" x14ac:dyDescent="0.2">
      <c r="A62" t="s">
        <v>576</v>
      </c>
      <c r="B62">
        <v>-1.201644968923845E-2</v>
      </c>
      <c r="C62">
        <v>-1.0365762042132099E-2</v>
      </c>
      <c r="D62">
        <v>-1.2557306062747228E-2</v>
      </c>
      <c r="E62">
        <f t="shared" si="0"/>
        <v>-1.1646505931372592E-2</v>
      </c>
    </row>
    <row r="63" spans="1:5" x14ac:dyDescent="0.2">
      <c r="A63" t="s">
        <v>577</v>
      </c>
      <c r="B63">
        <v>-1.2963796554145229E-2</v>
      </c>
      <c r="C63">
        <v>-1.3644577428988803E-2</v>
      </c>
      <c r="D63">
        <v>-2.0455129618446494E-2</v>
      </c>
      <c r="E63">
        <f t="shared" si="0"/>
        <v>-1.5687834533860176E-2</v>
      </c>
    </row>
    <row r="64" spans="1:5" x14ac:dyDescent="0.2">
      <c r="A64" t="s">
        <v>578</v>
      </c>
      <c r="B64">
        <v>-1.4421970545912564E-2</v>
      </c>
      <c r="C64">
        <v>-1.5226851570270367E-2</v>
      </c>
      <c r="D64">
        <v>-1.4770863645138681E-2</v>
      </c>
      <c r="E64">
        <f t="shared" si="0"/>
        <v>-1.4806561920440537E-2</v>
      </c>
    </row>
    <row r="65" spans="1:5" x14ac:dyDescent="0.2">
      <c r="A65" t="s">
        <v>579</v>
      </c>
      <c r="B65">
        <v>-1.577759709782451E-2</v>
      </c>
      <c r="C65">
        <v>-1.750726092076417E-2</v>
      </c>
      <c r="D65">
        <v>-1.7591025686009395E-2</v>
      </c>
      <c r="E65">
        <f t="shared" si="0"/>
        <v>-1.6958627901532689E-2</v>
      </c>
    </row>
    <row r="66" spans="1:5" x14ac:dyDescent="0.2">
      <c r="A66" t="s">
        <v>580</v>
      </c>
      <c r="B66">
        <v>1.2696443820501998E-2</v>
      </c>
      <c r="C66">
        <v>1.6580493060973017E-2</v>
      </c>
      <c r="D66">
        <v>1.5226628295854604E-2</v>
      </c>
      <c r="E66">
        <f t="shared" ref="E66:E129" si="1">AVERAGE(B66:D66)</f>
        <v>1.4834521725776539E-2</v>
      </c>
    </row>
    <row r="67" spans="1:5" x14ac:dyDescent="0.2">
      <c r="A67" t="s">
        <v>581</v>
      </c>
      <c r="B67">
        <v>1.0124631885767316E-2</v>
      </c>
      <c r="C67">
        <v>1.5399303375679525E-2</v>
      </c>
      <c r="D67">
        <v>1.4721891149462617E-2</v>
      </c>
      <c r="E67">
        <f t="shared" si="1"/>
        <v>1.3415275470303153E-2</v>
      </c>
    </row>
    <row r="68" spans="1:5" x14ac:dyDescent="0.2">
      <c r="A68" t="s">
        <v>582</v>
      </c>
      <c r="B68">
        <v>1.9208250020167048E-2</v>
      </c>
      <c r="C68">
        <v>1.860301151577427E-2</v>
      </c>
      <c r="D68">
        <v>1.6740777545917618E-2</v>
      </c>
      <c r="E68">
        <f t="shared" si="1"/>
        <v>1.8184013027286311E-2</v>
      </c>
    </row>
    <row r="69" spans="1:5" x14ac:dyDescent="0.2">
      <c r="A69" t="s">
        <v>583</v>
      </c>
      <c r="B69">
        <v>1.6401511101550345E-2</v>
      </c>
      <c r="C69">
        <v>1.4242736252159554E-2</v>
      </c>
      <c r="D69">
        <v>1.4771253558118629E-2</v>
      </c>
      <c r="E69">
        <f t="shared" si="1"/>
        <v>1.5138500303942842E-2</v>
      </c>
    </row>
    <row r="70" spans="1:5" x14ac:dyDescent="0.2">
      <c r="A70" t="s">
        <v>584</v>
      </c>
      <c r="B70">
        <v>1.8129898648441091E-2</v>
      </c>
      <c r="C70">
        <v>1.9647600486921633E-2</v>
      </c>
      <c r="D70">
        <v>1.8391032265369638E-2</v>
      </c>
      <c r="E70">
        <f t="shared" si="1"/>
        <v>1.872284380024412E-2</v>
      </c>
    </row>
    <row r="71" spans="1:5" x14ac:dyDescent="0.2">
      <c r="A71" t="s">
        <v>585</v>
      </c>
      <c r="B71">
        <v>1.785703777516294E-2</v>
      </c>
      <c r="C71">
        <v>1.7026826447762988E-2</v>
      </c>
      <c r="D71">
        <v>1.570390431664391E-2</v>
      </c>
      <c r="E71">
        <f t="shared" si="1"/>
        <v>1.6862589513189946E-2</v>
      </c>
    </row>
    <row r="72" spans="1:5" x14ac:dyDescent="0.2">
      <c r="A72" t="s">
        <v>586</v>
      </c>
      <c r="B72">
        <v>1.732290965691255E-2</v>
      </c>
      <c r="C72">
        <v>1.7223665444221277E-2</v>
      </c>
      <c r="D72">
        <v>1.6992786648095941E-2</v>
      </c>
      <c r="E72">
        <f t="shared" si="1"/>
        <v>1.7179787249743256E-2</v>
      </c>
    </row>
    <row r="73" spans="1:5" x14ac:dyDescent="0.2">
      <c r="A73" t="s">
        <v>587</v>
      </c>
      <c r="B73">
        <v>1.6001593457740632E-2</v>
      </c>
      <c r="C73">
        <v>1.617937822001328E-2</v>
      </c>
      <c r="D73">
        <v>1.6728460990783536E-2</v>
      </c>
      <c r="E73">
        <f t="shared" si="1"/>
        <v>1.6303144222845817E-2</v>
      </c>
    </row>
    <row r="74" spans="1:5" x14ac:dyDescent="0.2">
      <c r="A74" t="s">
        <v>588</v>
      </c>
      <c r="B74">
        <v>8.915580310045277E-3</v>
      </c>
      <c r="C74">
        <v>1.2091393555771216E-2</v>
      </c>
      <c r="D74">
        <v>1.0700583245067972E-2</v>
      </c>
      <c r="E74">
        <f t="shared" si="1"/>
        <v>1.0569185703628156E-2</v>
      </c>
    </row>
    <row r="75" spans="1:5" x14ac:dyDescent="0.2">
      <c r="A75" t="s">
        <v>589</v>
      </c>
      <c r="B75">
        <v>8.3058506447215644E-3</v>
      </c>
      <c r="C75">
        <v>8.1571611756232672E-3</v>
      </c>
      <c r="D75">
        <v>3.4218715012994567E-3</v>
      </c>
      <c r="E75">
        <f t="shared" si="1"/>
        <v>6.628294440548097E-3</v>
      </c>
    </row>
    <row r="76" spans="1:5" x14ac:dyDescent="0.2">
      <c r="A76" t="s">
        <v>590</v>
      </c>
      <c r="B76">
        <v>1.1895561099925147E-2</v>
      </c>
      <c r="C76">
        <v>1.2647583283471703E-2</v>
      </c>
      <c r="D76">
        <v>1.1943952829825178E-2</v>
      </c>
      <c r="E76">
        <f t="shared" si="1"/>
        <v>1.2162365737740677E-2</v>
      </c>
    </row>
    <row r="77" spans="1:5" x14ac:dyDescent="0.2">
      <c r="A77" t="s">
        <v>591</v>
      </c>
      <c r="B77">
        <v>8.2256033198517403E-3</v>
      </c>
      <c r="C77">
        <v>8.7490854691653821E-3</v>
      </c>
      <c r="D77">
        <v>4.7842038892408614E-3</v>
      </c>
      <c r="E77">
        <f t="shared" si="1"/>
        <v>7.2529642260859952E-3</v>
      </c>
    </row>
    <row r="78" spans="1:5" x14ac:dyDescent="0.2">
      <c r="A78" t="s">
        <v>592</v>
      </c>
      <c r="B78">
        <v>1.1337029085910489E-2</v>
      </c>
      <c r="C78">
        <v>1.2194698572299658E-2</v>
      </c>
      <c r="D78">
        <v>9.4463721113555339E-3</v>
      </c>
      <c r="E78">
        <f t="shared" si="1"/>
        <v>1.0992699923188562E-2</v>
      </c>
    </row>
    <row r="79" spans="1:5" x14ac:dyDescent="0.2">
      <c r="A79" t="s">
        <v>593</v>
      </c>
      <c r="B79">
        <v>7.6948493609609548E-3</v>
      </c>
      <c r="C79">
        <v>8.734478932233369E-3</v>
      </c>
      <c r="D79">
        <v>8.3492759506576496E-3</v>
      </c>
      <c r="E79">
        <f t="shared" si="1"/>
        <v>8.2595347479506569E-3</v>
      </c>
    </row>
    <row r="80" spans="1:5" x14ac:dyDescent="0.2">
      <c r="A80" t="s">
        <v>594</v>
      </c>
      <c r="B80">
        <v>6.2920055089706719E-3</v>
      </c>
      <c r="C80">
        <v>8.7142511856241993E-3</v>
      </c>
      <c r="D80">
        <v>7.291428376390424E-3</v>
      </c>
      <c r="E80">
        <f t="shared" si="1"/>
        <v>7.4325616903284314E-3</v>
      </c>
    </row>
    <row r="81" spans="1:5" x14ac:dyDescent="0.2">
      <c r="A81" t="s">
        <v>595</v>
      </c>
      <c r="B81">
        <v>3.113934403293989E-3</v>
      </c>
      <c r="C81">
        <v>2.9834038662964694E-3</v>
      </c>
      <c r="D81">
        <v>1.7650742293879914E-3</v>
      </c>
      <c r="E81">
        <f t="shared" si="1"/>
        <v>2.6208041663261499E-3</v>
      </c>
    </row>
    <row r="82" spans="1:5" x14ac:dyDescent="0.2">
      <c r="A82" t="s">
        <v>596</v>
      </c>
      <c r="B82">
        <v>8.2957946657706318E-3</v>
      </c>
      <c r="C82">
        <v>1.1019681210044064E-2</v>
      </c>
      <c r="D82">
        <v>8.0075259416859772E-3</v>
      </c>
      <c r="E82">
        <f t="shared" si="1"/>
        <v>9.1076672725002254E-3</v>
      </c>
    </row>
    <row r="83" spans="1:5" x14ac:dyDescent="0.2">
      <c r="A83" t="s">
        <v>597</v>
      </c>
      <c r="B83">
        <v>7.0638545522118549E-3</v>
      </c>
      <c r="C83">
        <v>8.1056856647180597E-3</v>
      </c>
      <c r="D83">
        <v>7.2089481283872164E-3</v>
      </c>
      <c r="E83">
        <f t="shared" si="1"/>
        <v>7.45949611510571E-3</v>
      </c>
    </row>
    <row r="84" spans="1:5" x14ac:dyDescent="0.2">
      <c r="A84" t="s">
        <v>598</v>
      </c>
      <c r="B84">
        <v>8.2786129171215604E-3</v>
      </c>
      <c r="C84">
        <v>1.2479960304912973E-2</v>
      </c>
      <c r="D84">
        <v>8.5194589603890224E-3</v>
      </c>
      <c r="E84">
        <f t="shared" si="1"/>
        <v>9.7593440608078515E-3</v>
      </c>
    </row>
    <row r="85" spans="1:5" x14ac:dyDescent="0.2">
      <c r="A85" t="s">
        <v>599</v>
      </c>
      <c r="B85">
        <v>6.9672590993841476E-3</v>
      </c>
      <c r="C85">
        <v>1.1442339079424485E-2</v>
      </c>
      <c r="D85">
        <v>5.1872038413179099E-3</v>
      </c>
      <c r="E85">
        <f t="shared" si="1"/>
        <v>7.8656006733755137E-3</v>
      </c>
    </row>
    <row r="86" spans="1:5" x14ac:dyDescent="0.2">
      <c r="A86" t="s">
        <v>600</v>
      </c>
      <c r="B86">
        <v>1.1920537367359797E-2</v>
      </c>
      <c r="C86">
        <v>1.2694324204258639E-2</v>
      </c>
      <c r="D86">
        <v>1.0105595812856485E-2</v>
      </c>
      <c r="E86">
        <f t="shared" si="1"/>
        <v>1.1573485794824973E-2</v>
      </c>
    </row>
    <row r="87" spans="1:5" x14ac:dyDescent="0.2">
      <c r="A87" t="s">
        <v>601</v>
      </c>
      <c r="B87">
        <v>7.9056327892520761E-3</v>
      </c>
      <c r="C87">
        <v>9.442446351038615E-3</v>
      </c>
      <c r="D87">
        <v>6.5384212644440448E-3</v>
      </c>
      <c r="E87">
        <f t="shared" si="1"/>
        <v>7.9621668015782462E-3</v>
      </c>
    </row>
    <row r="88" spans="1:5" x14ac:dyDescent="0.2">
      <c r="A88" t="s">
        <v>602</v>
      </c>
      <c r="B88">
        <v>9.6703270907811736E-3</v>
      </c>
      <c r="C88">
        <v>1.2283448482007697E-2</v>
      </c>
      <c r="D88">
        <v>9.57854090691471E-3</v>
      </c>
      <c r="E88">
        <f t="shared" si="1"/>
        <v>1.0510772159901193E-2</v>
      </c>
    </row>
    <row r="89" spans="1:5" x14ac:dyDescent="0.2">
      <c r="A89" t="s">
        <v>603</v>
      </c>
      <c r="B89">
        <v>6.6808935661578422E-3</v>
      </c>
      <c r="C89">
        <v>8.5155771417686019E-3</v>
      </c>
      <c r="D89">
        <v>6.9248487307110177E-3</v>
      </c>
      <c r="E89">
        <f t="shared" si="1"/>
        <v>7.3737731462124867E-3</v>
      </c>
    </row>
    <row r="90" spans="1:5" x14ac:dyDescent="0.2">
      <c r="A90" t="s">
        <v>604</v>
      </c>
      <c r="B90">
        <v>3.9348408575309727E-3</v>
      </c>
      <c r="C90">
        <v>4.6178800097891751E-3</v>
      </c>
      <c r="D90">
        <v>3.1455586253709674E-3</v>
      </c>
      <c r="E90">
        <f t="shared" si="1"/>
        <v>3.8994264975637052E-3</v>
      </c>
    </row>
    <row r="91" spans="1:5" x14ac:dyDescent="0.2">
      <c r="A91" t="s">
        <v>605</v>
      </c>
      <c r="B91">
        <v>2.8369050544597551E-3</v>
      </c>
      <c r="C91">
        <v>2.9122999198143585E-3</v>
      </c>
      <c r="D91">
        <v>-9.5700288126305492E-4</v>
      </c>
      <c r="E91">
        <f t="shared" si="1"/>
        <v>1.5974006976703528E-3</v>
      </c>
    </row>
    <row r="92" spans="1:5" x14ac:dyDescent="0.2">
      <c r="A92" t="s">
        <v>606</v>
      </c>
      <c r="B92">
        <v>3.0683151414612145E-3</v>
      </c>
      <c r="C92">
        <v>3.6384556590409256E-3</v>
      </c>
      <c r="D92">
        <v>4.5687179075874522E-3</v>
      </c>
      <c r="E92">
        <f t="shared" si="1"/>
        <v>3.7584962360298641E-3</v>
      </c>
    </row>
    <row r="93" spans="1:5" x14ac:dyDescent="0.2">
      <c r="A93" t="s">
        <v>607</v>
      </c>
      <c r="B93">
        <v>-5.2495696516713115E-4</v>
      </c>
      <c r="C93">
        <v>2.5844101577582324E-3</v>
      </c>
      <c r="D93">
        <v>-5.5789238801515336E-4</v>
      </c>
      <c r="E93">
        <f t="shared" si="1"/>
        <v>5.0052026819198258E-4</v>
      </c>
    </row>
    <row r="94" spans="1:5" x14ac:dyDescent="0.2">
      <c r="A94" t="s">
        <v>608</v>
      </c>
      <c r="B94">
        <v>8.3249668996290176E-4</v>
      </c>
      <c r="C94">
        <v>5.1744324351303663E-3</v>
      </c>
      <c r="D94">
        <v>3.4783832157939624E-3</v>
      </c>
      <c r="E94">
        <f t="shared" si="1"/>
        <v>3.1617707802957438E-3</v>
      </c>
    </row>
    <row r="95" spans="1:5" x14ac:dyDescent="0.2">
      <c r="A95" t="s">
        <v>609</v>
      </c>
      <c r="B95">
        <v>9.6441903524486453E-4</v>
      </c>
      <c r="C95">
        <v>-4.9335940185329149E-4</v>
      </c>
      <c r="D95">
        <v>-1.880117676531142E-3</v>
      </c>
      <c r="E95">
        <f t="shared" si="1"/>
        <v>-4.6968601437985638E-4</v>
      </c>
    </row>
    <row r="96" spans="1:5" x14ac:dyDescent="0.2">
      <c r="A96" t="s">
        <v>610</v>
      </c>
      <c r="B96">
        <v>3.884830557224577E-3</v>
      </c>
      <c r="C96">
        <v>9.0152912611786624E-4</v>
      </c>
      <c r="D96">
        <v>-4.7405409474901069E-3</v>
      </c>
      <c r="E96">
        <f t="shared" si="1"/>
        <v>1.5272911950778695E-5</v>
      </c>
    </row>
    <row r="97" spans="1:5" x14ac:dyDescent="0.2">
      <c r="A97" t="s">
        <v>611</v>
      </c>
      <c r="B97">
        <v>1.2797536619573221E-3</v>
      </c>
      <c r="C97">
        <v>-4.2967215947216563E-3</v>
      </c>
      <c r="D97">
        <v>-8.6759392470722226E-3</v>
      </c>
      <c r="E97">
        <f t="shared" si="1"/>
        <v>-3.8976357266121858E-3</v>
      </c>
    </row>
    <row r="98" spans="1:5" x14ac:dyDescent="0.2">
      <c r="A98" t="s">
        <v>612</v>
      </c>
      <c r="B98">
        <v>1.2145431123196718E-2</v>
      </c>
      <c r="C98">
        <v>1.1643132660100161E-2</v>
      </c>
      <c r="D98">
        <v>7.4223147204964491E-3</v>
      </c>
      <c r="E98">
        <f t="shared" si="1"/>
        <v>1.0403626167931109E-2</v>
      </c>
    </row>
    <row r="99" spans="1:5" x14ac:dyDescent="0.2">
      <c r="A99" t="s">
        <v>613</v>
      </c>
      <c r="B99">
        <v>9.4509467683925701E-3</v>
      </c>
      <c r="C99">
        <v>7.5789543283834295E-3</v>
      </c>
      <c r="D99">
        <v>3.0864036616356106E-3</v>
      </c>
      <c r="E99">
        <f t="shared" si="1"/>
        <v>6.7054349194705376E-3</v>
      </c>
    </row>
    <row r="100" spans="1:5" x14ac:dyDescent="0.2">
      <c r="A100" t="s">
        <v>614</v>
      </c>
      <c r="B100">
        <v>1.2308638463343714E-2</v>
      </c>
      <c r="C100">
        <v>1.1964359664140181E-2</v>
      </c>
      <c r="D100">
        <v>3.2841842686438371E-3</v>
      </c>
      <c r="E100">
        <f t="shared" si="1"/>
        <v>9.1857274653759109E-3</v>
      </c>
    </row>
    <row r="101" spans="1:5" x14ac:dyDescent="0.2">
      <c r="A101" t="s">
        <v>615</v>
      </c>
      <c r="B101">
        <v>1.4448880746010348E-2</v>
      </c>
      <c r="C101">
        <v>1.1201665648504782E-2</v>
      </c>
      <c r="D101">
        <v>1.2035390985376569E-2</v>
      </c>
      <c r="E101">
        <f t="shared" si="1"/>
        <v>1.2561979126630568E-2</v>
      </c>
    </row>
    <row r="102" spans="1:5" x14ac:dyDescent="0.2">
      <c r="A102" t="s">
        <v>616</v>
      </c>
      <c r="B102">
        <v>1.6365885304548883E-2</v>
      </c>
      <c r="C102">
        <v>1.3846853969493542E-2</v>
      </c>
      <c r="D102">
        <v>1.3468787597850574E-2</v>
      </c>
      <c r="E102">
        <f t="shared" si="1"/>
        <v>1.4560508957297666E-2</v>
      </c>
    </row>
    <row r="103" spans="1:5" x14ac:dyDescent="0.2">
      <c r="A103" t="s">
        <v>617</v>
      </c>
      <c r="B103">
        <v>1.2847075358510686E-2</v>
      </c>
      <c r="C103">
        <v>1.364533769466034E-2</v>
      </c>
      <c r="D103">
        <v>1.1137887794354602E-2</v>
      </c>
      <c r="E103">
        <f t="shared" si="1"/>
        <v>1.2543433615841875E-2</v>
      </c>
    </row>
    <row r="104" spans="1:5" x14ac:dyDescent="0.2">
      <c r="A104" t="s">
        <v>618</v>
      </c>
      <c r="B104">
        <v>1.4207021048460586E-2</v>
      </c>
      <c r="C104">
        <v>1.6601212576528097E-2</v>
      </c>
      <c r="D104">
        <v>1.3857767233189999E-2</v>
      </c>
      <c r="E104">
        <f t="shared" si="1"/>
        <v>1.4888666952726226E-2</v>
      </c>
    </row>
    <row r="105" spans="1:5" x14ac:dyDescent="0.2">
      <c r="A105" t="s">
        <v>619</v>
      </c>
      <c r="B105">
        <v>1.2152565724309439E-2</v>
      </c>
      <c r="C105">
        <v>1.2283481300405047E-2</v>
      </c>
      <c r="D105">
        <v>1.201702334734735E-2</v>
      </c>
      <c r="E105">
        <f t="shared" si="1"/>
        <v>1.2151023457353945E-2</v>
      </c>
    </row>
    <row r="106" spans="1:5" x14ac:dyDescent="0.2">
      <c r="A106" t="s">
        <v>620</v>
      </c>
      <c r="B106">
        <v>5.7192494490186452E-3</v>
      </c>
      <c r="C106">
        <v>7.3672201714141657E-3</v>
      </c>
      <c r="D106">
        <v>4.7081622112981171E-3</v>
      </c>
      <c r="E106">
        <f t="shared" si="1"/>
        <v>5.9315439439103093E-3</v>
      </c>
    </row>
    <row r="107" spans="1:5" x14ac:dyDescent="0.2">
      <c r="A107" t="s">
        <v>621</v>
      </c>
      <c r="B107">
        <v>2.6502298986475943E-3</v>
      </c>
      <c r="C107">
        <v>3.4712149581322431E-3</v>
      </c>
      <c r="D107">
        <v>1.2568357025833071E-3</v>
      </c>
      <c r="E107">
        <f t="shared" si="1"/>
        <v>2.459426853121048E-3</v>
      </c>
    </row>
    <row r="108" spans="1:5" x14ac:dyDescent="0.2">
      <c r="A108" t="s">
        <v>622</v>
      </c>
      <c r="B108">
        <v>8.8604813480010029E-3</v>
      </c>
      <c r="C108">
        <v>1.0320923122065747E-2</v>
      </c>
      <c r="D108">
        <v>5.1683297964077472E-3</v>
      </c>
      <c r="E108">
        <f t="shared" si="1"/>
        <v>8.1165780888248322E-3</v>
      </c>
    </row>
    <row r="109" spans="1:5" x14ac:dyDescent="0.2">
      <c r="A109" t="s">
        <v>623</v>
      </c>
      <c r="B109">
        <v>1.6119807392623708E-3</v>
      </c>
      <c r="C109">
        <v>1.9243144287892169E-3</v>
      </c>
      <c r="D109">
        <v>4.9971134795692941E-3</v>
      </c>
      <c r="E109">
        <f t="shared" si="1"/>
        <v>2.8444695492069604E-3</v>
      </c>
    </row>
    <row r="110" spans="1:5" x14ac:dyDescent="0.2">
      <c r="A110" t="s">
        <v>624</v>
      </c>
      <c r="B110">
        <v>5.620725516745491E-3</v>
      </c>
      <c r="C110">
        <v>7.5324759888817849E-3</v>
      </c>
      <c r="D110">
        <v>3.1473201966218094E-3</v>
      </c>
      <c r="E110">
        <f t="shared" si="1"/>
        <v>5.4335072340830279E-3</v>
      </c>
    </row>
    <row r="111" spans="1:5" x14ac:dyDescent="0.2">
      <c r="A111" t="s">
        <v>625</v>
      </c>
      <c r="B111">
        <v>2.4782328682448366E-3</v>
      </c>
      <c r="C111">
        <v>2.6507496328429629E-3</v>
      </c>
      <c r="D111">
        <v>2.4113310283615727E-3</v>
      </c>
      <c r="E111">
        <f t="shared" si="1"/>
        <v>2.5134378431497907E-3</v>
      </c>
    </row>
    <row r="112" spans="1:5" x14ac:dyDescent="0.2">
      <c r="A112" t="s">
        <v>626</v>
      </c>
      <c r="B112">
        <v>2.4784329443853018E-3</v>
      </c>
      <c r="C112">
        <v>4.9985052501071167E-3</v>
      </c>
      <c r="D112">
        <v>4.5837203752748376E-3</v>
      </c>
      <c r="E112">
        <f t="shared" si="1"/>
        <v>4.0202195232557523E-3</v>
      </c>
    </row>
    <row r="113" spans="1:5" x14ac:dyDescent="0.2">
      <c r="A113" t="s">
        <v>627</v>
      </c>
      <c r="B113">
        <v>-5.2502079646677921E-4</v>
      </c>
      <c r="C113">
        <v>1.2451245831775614E-3</v>
      </c>
      <c r="D113">
        <v>1.6237787297536058E-3</v>
      </c>
      <c r="E113">
        <f t="shared" si="1"/>
        <v>7.8129417215479604E-4</v>
      </c>
    </row>
    <row r="114" spans="1:5" x14ac:dyDescent="0.2">
      <c r="A114" t="s">
        <v>628</v>
      </c>
      <c r="B114">
        <v>3.1758508613026386E-3</v>
      </c>
      <c r="C114">
        <v>7.2005517625512829E-3</v>
      </c>
      <c r="D114">
        <v>3.3242654658933619E-3</v>
      </c>
      <c r="E114">
        <f t="shared" si="1"/>
        <v>4.5668893632490942E-3</v>
      </c>
    </row>
    <row r="115" spans="1:5" x14ac:dyDescent="0.2">
      <c r="A115" t="s">
        <v>629</v>
      </c>
      <c r="B115">
        <v>-3.4045349318728184E-3</v>
      </c>
      <c r="C115">
        <v>1.1281991137873648E-3</v>
      </c>
      <c r="D115">
        <v>-2.8510142999381123E-3</v>
      </c>
      <c r="E115">
        <f t="shared" si="1"/>
        <v>-1.7091167060078554E-3</v>
      </c>
    </row>
    <row r="116" spans="1:5" x14ac:dyDescent="0.2">
      <c r="A116" t="s">
        <v>630</v>
      </c>
      <c r="B116">
        <v>6.6573906656992267E-3</v>
      </c>
      <c r="C116">
        <v>8.0128934013284289E-3</v>
      </c>
      <c r="D116">
        <v>1.2990929980733349E-3</v>
      </c>
      <c r="E116">
        <f t="shared" si="1"/>
        <v>5.3231256883669968E-3</v>
      </c>
    </row>
    <row r="117" spans="1:5" x14ac:dyDescent="0.2">
      <c r="A117" t="s">
        <v>631</v>
      </c>
      <c r="B117">
        <v>5.2664272105274546E-3</v>
      </c>
      <c r="C117">
        <v>5.5225293709901284E-3</v>
      </c>
      <c r="D117">
        <v>1.916565389213201E-3</v>
      </c>
      <c r="E117">
        <f t="shared" si="1"/>
        <v>4.2351739902435947E-3</v>
      </c>
    </row>
    <row r="118" spans="1:5" x14ac:dyDescent="0.2">
      <c r="A118" t="s">
        <v>632</v>
      </c>
      <c r="B118">
        <v>8.350833446592161E-3</v>
      </c>
      <c r="C118">
        <v>7.1876547005000164E-3</v>
      </c>
      <c r="D118">
        <v>7.8869722065490443E-3</v>
      </c>
      <c r="E118">
        <f t="shared" si="1"/>
        <v>7.8084867845470739E-3</v>
      </c>
    </row>
    <row r="119" spans="1:5" x14ac:dyDescent="0.2">
      <c r="A119" t="s">
        <v>633</v>
      </c>
      <c r="B119">
        <v>3.7582351616170335E-3</v>
      </c>
      <c r="C119">
        <v>2.8649677926744117E-3</v>
      </c>
      <c r="D119">
        <v>5.3387836516126134E-3</v>
      </c>
      <c r="E119">
        <f t="shared" si="1"/>
        <v>3.9873288686346859E-3</v>
      </c>
    </row>
    <row r="120" spans="1:5" x14ac:dyDescent="0.2">
      <c r="A120" t="s">
        <v>634</v>
      </c>
      <c r="B120">
        <v>4.3007923888287187E-3</v>
      </c>
      <c r="C120">
        <v>7.1106771486868399E-3</v>
      </c>
      <c r="D120">
        <v>5.4767623832555736E-3</v>
      </c>
      <c r="E120">
        <f t="shared" si="1"/>
        <v>5.6294106402570441E-3</v>
      </c>
    </row>
    <row r="121" spans="1:5" x14ac:dyDescent="0.2">
      <c r="A121" t="s">
        <v>635</v>
      </c>
      <c r="B121">
        <v>2.1635670124910706E-3</v>
      </c>
      <c r="C121">
        <v>-5.4117831708475513E-3</v>
      </c>
      <c r="D121">
        <v>1.7576890008491712E-3</v>
      </c>
      <c r="E121">
        <f t="shared" si="1"/>
        <v>-4.9684238583576985E-4</v>
      </c>
    </row>
    <row r="122" spans="1:5" x14ac:dyDescent="0.2">
      <c r="A122" t="s">
        <v>636</v>
      </c>
      <c r="B122">
        <v>1.6094254468380326E-3</v>
      </c>
      <c r="C122">
        <v>-9.6900717818278691E-5</v>
      </c>
      <c r="D122">
        <v>-3.2581009197536429E-3</v>
      </c>
      <c r="E122">
        <f t="shared" si="1"/>
        <v>-5.8185873024462972E-4</v>
      </c>
    </row>
    <row r="123" spans="1:5" x14ac:dyDescent="0.2">
      <c r="A123" t="s">
        <v>637</v>
      </c>
      <c r="B123">
        <v>-3.4025878548918235E-3</v>
      </c>
      <c r="C123">
        <v>-2.7474795766986989E-3</v>
      </c>
      <c r="D123">
        <v>-5.1737664814185663E-3</v>
      </c>
      <c r="E123">
        <f t="shared" si="1"/>
        <v>-3.7746113043363627E-3</v>
      </c>
    </row>
    <row r="124" spans="1:5" x14ac:dyDescent="0.2">
      <c r="A124" t="s">
        <v>638</v>
      </c>
      <c r="B124">
        <v>-8.9785559364628049E-4</v>
      </c>
      <c r="C124">
        <v>2.5274157013909964E-3</v>
      </c>
      <c r="D124">
        <v>-3.0945289291661633E-3</v>
      </c>
      <c r="E124">
        <f t="shared" si="1"/>
        <v>-4.8832294047381581E-4</v>
      </c>
    </row>
    <row r="125" spans="1:5" x14ac:dyDescent="0.2">
      <c r="A125" t="s">
        <v>639</v>
      </c>
      <c r="B125">
        <v>-3.3786230112872028E-3</v>
      </c>
      <c r="C125">
        <v>-2.392530715883026E-3</v>
      </c>
      <c r="D125">
        <v>-2.9690150252248519E-3</v>
      </c>
      <c r="E125">
        <f t="shared" si="1"/>
        <v>-2.9133895841316933E-3</v>
      </c>
    </row>
    <row r="126" spans="1:5" x14ac:dyDescent="0.2">
      <c r="A126" t="s">
        <v>640</v>
      </c>
      <c r="B126">
        <v>-2.3044243810285032E-3</v>
      </c>
      <c r="C126">
        <v>3.5099282744028267E-3</v>
      </c>
      <c r="D126">
        <v>-7.0115750306859936E-3</v>
      </c>
      <c r="E126">
        <f t="shared" si="1"/>
        <v>-1.9353570457705568E-3</v>
      </c>
    </row>
    <row r="127" spans="1:5" x14ac:dyDescent="0.2">
      <c r="A127" t="s">
        <v>641</v>
      </c>
      <c r="B127">
        <v>-2.7101363710011115E-3</v>
      </c>
      <c r="C127">
        <v>-3.4705734489129626E-3</v>
      </c>
      <c r="D127">
        <v>-4.2116827636290858E-3</v>
      </c>
      <c r="E127">
        <f t="shared" si="1"/>
        <v>-3.4641308611810528E-3</v>
      </c>
    </row>
    <row r="128" spans="1:5" x14ac:dyDescent="0.2">
      <c r="A128" t="s">
        <v>642</v>
      </c>
      <c r="B128">
        <v>1.4020564755149933E-3</v>
      </c>
      <c r="C128">
        <v>-1.9901418341161659E-4</v>
      </c>
      <c r="D128">
        <v>-3.4565023487732605E-3</v>
      </c>
      <c r="E128">
        <f t="shared" si="1"/>
        <v>-7.5115335222329454E-4</v>
      </c>
    </row>
    <row r="129" spans="1:5" x14ac:dyDescent="0.2">
      <c r="A129" t="s">
        <v>643</v>
      </c>
      <c r="B129">
        <v>-1.4899219531526043E-3</v>
      </c>
      <c r="C129">
        <v>-2.8185879026357405E-3</v>
      </c>
      <c r="D129">
        <v>-1.5799432151854753E-2</v>
      </c>
      <c r="E129">
        <f t="shared" si="1"/>
        <v>-6.702647335881033E-3</v>
      </c>
    </row>
    <row r="130" spans="1:5" x14ac:dyDescent="0.2">
      <c r="A130" t="s">
        <v>644</v>
      </c>
      <c r="B130">
        <v>1.5349234110609025E-2</v>
      </c>
      <c r="C130">
        <v>1.4605779497283705E-2</v>
      </c>
      <c r="D130">
        <v>1.4973602515023707E-2</v>
      </c>
      <c r="E130">
        <f t="shared" ref="E130:E193" si="2">AVERAGE(B130:D130)</f>
        <v>1.497620537430548E-2</v>
      </c>
    </row>
    <row r="131" spans="1:5" x14ac:dyDescent="0.2">
      <c r="A131" t="s">
        <v>645</v>
      </c>
      <c r="B131">
        <v>1.3438924519219669E-2</v>
      </c>
      <c r="C131">
        <v>1.4695931693658513E-2</v>
      </c>
      <c r="D131">
        <v>4.2590357833826352E-3</v>
      </c>
      <c r="E131">
        <f t="shared" si="2"/>
        <v>1.0797963998753607E-2</v>
      </c>
    </row>
    <row r="132" spans="1:5" x14ac:dyDescent="0.2">
      <c r="A132" t="s">
        <v>646</v>
      </c>
      <c r="B132">
        <v>1.4942213463819822E-2</v>
      </c>
      <c r="C132">
        <v>1.5990788760170068E-2</v>
      </c>
      <c r="D132">
        <v>1.5334192700040165E-2</v>
      </c>
      <c r="E132">
        <f t="shared" si="2"/>
        <v>1.5422398308010019E-2</v>
      </c>
    </row>
    <row r="133" spans="1:5" x14ac:dyDescent="0.2">
      <c r="A133" t="s">
        <v>647</v>
      </c>
      <c r="B133">
        <v>1.649002664017497E-2</v>
      </c>
      <c r="C133">
        <v>1.8490208916591321E-2</v>
      </c>
      <c r="D133">
        <v>1.6693989443300385E-2</v>
      </c>
      <c r="E133">
        <f t="shared" si="2"/>
        <v>1.722474166668889E-2</v>
      </c>
    </row>
    <row r="134" spans="1:5" x14ac:dyDescent="0.2">
      <c r="A134" t="s">
        <v>648</v>
      </c>
      <c r="B134">
        <v>1.7015663035010089E-2</v>
      </c>
      <c r="C134">
        <v>1.9330461643599278E-2</v>
      </c>
      <c r="D134">
        <v>1.7400501814086644E-2</v>
      </c>
      <c r="E134">
        <f t="shared" si="2"/>
        <v>1.7915542164232006E-2</v>
      </c>
    </row>
    <row r="135" spans="1:5" x14ac:dyDescent="0.2">
      <c r="A135" t="s">
        <v>649</v>
      </c>
      <c r="B135">
        <v>1.5780467206471277E-2</v>
      </c>
      <c r="C135">
        <v>1.5752852498566828E-2</v>
      </c>
      <c r="D135">
        <v>1.526120777717117E-2</v>
      </c>
      <c r="E135">
        <f t="shared" si="2"/>
        <v>1.5598175827403091E-2</v>
      </c>
    </row>
    <row r="136" spans="1:5" x14ac:dyDescent="0.2">
      <c r="A136" t="s">
        <v>650</v>
      </c>
      <c r="B136">
        <v>1.6372293174337325E-2</v>
      </c>
      <c r="C136">
        <v>1.7780738378769308E-2</v>
      </c>
      <c r="D136">
        <v>1.4799299415508508E-2</v>
      </c>
      <c r="E136">
        <f t="shared" si="2"/>
        <v>1.6317443656205046E-2</v>
      </c>
    </row>
    <row r="137" spans="1:5" x14ac:dyDescent="0.2">
      <c r="A137" t="s">
        <v>651</v>
      </c>
      <c r="B137">
        <v>1.0214618356224177E-2</v>
      </c>
      <c r="C137">
        <v>1.4881527265369066E-2</v>
      </c>
      <c r="D137">
        <v>1.4143961000135801E-2</v>
      </c>
      <c r="E137">
        <f t="shared" si="2"/>
        <v>1.3080035540576346E-2</v>
      </c>
    </row>
    <row r="138" spans="1:5" x14ac:dyDescent="0.2">
      <c r="A138" t="s">
        <v>652</v>
      </c>
      <c r="B138">
        <v>1.1435115677927158E-2</v>
      </c>
      <c r="C138">
        <v>5.246330462740827E-3</v>
      </c>
      <c r="D138">
        <v>8.2003615758641513E-3</v>
      </c>
      <c r="E138">
        <f t="shared" si="2"/>
        <v>8.2939359055107121E-3</v>
      </c>
    </row>
    <row r="139" spans="1:5" x14ac:dyDescent="0.2">
      <c r="A139" t="s">
        <v>653</v>
      </c>
      <c r="B139">
        <v>7.8221267619036292E-3</v>
      </c>
      <c r="C139">
        <v>8.2954497109325506E-3</v>
      </c>
      <c r="D139">
        <v>6.1959499173154927E-3</v>
      </c>
      <c r="E139">
        <f t="shared" si="2"/>
        <v>7.4378421300505581E-3</v>
      </c>
    </row>
    <row r="140" spans="1:5" x14ac:dyDescent="0.2">
      <c r="A140" t="s">
        <v>654</v>
      </c>
      <c r="B140">
        <v>1.2638985254714328E-2</v>
      </c>
      <c r="C140">
        <v>1.3755782936124233E-2</v>
      </c>
      <c r="D140">
        <v>1.128198766364202E-2</v>
      </c>
      <c r="E140">
        <f t="shared" si="2"/>
        <v>1.2558918618160192E-2</v>
      </c>
    </row>
    <row r="141" spans="1:5" x14ac:dyDescent="0.2">
      <c r="A141" t="s">
        <v>655</v>
      </c>
      <c r="B141">
        <v>7.3406125523606943E-3</v>
      </c>
      <c r="C141">
        <v>9.8926812595915466E-3</v>
      </c>
      <c r="D141">
        <v>7.5409937072741075E-3</v>
      </c>
      <c r="E141">
        <f t="shared" si="2"/>
        <v>8.2580958397421161E-3</v>
      </c>
    </row>
    <row r="142" spans="1:5" x14ac:dyDescent="0.2">
      <c r="A142" t="s">
        <v>656</v>
      </c>
      <c r="B142">
        <v>9.0633409981090846E-3</v>
      </c>
      <c r="C142">
        <v>1.0203205058869985E-2</v>
      </c>
      <c r="D142">
        <v>9.6959281569188281E-3</v>
      </c>
      <c r="E142">
        <f t="shared" si="2"/>
        <v>9.6541580712992993E-3</v>
      </c>
    </row>
    <row r="143" spans="1:5" x14ac:dyDescent="0.2">
      <c r="A143" t="s">
        <v>657</v>
      </c>
      <c r="B143">
        <v>7.1528575311721075E-3</v>
      </c>
      <c r="C143">
        <v>8.0912842190739298E-3</v>
      </c>
      <c r="D143">
        <v>4.0843532825427893E-3</v>
      </c>
      <c r="E143">
        <f t="shared" si="2"/>
        <v>6.4428316775962764E-3</v>
      </c>
    </row>
    <row r="144" spans="1:5" x14ac:dyDescent="0.2">
      <c r="A144" t="s">
        <v>658</v>
      </c>
      <c r="B144">
        <v>7.0933396417071767E-3</v>
      </c>
      <c r="C144">
        <v>9.865936768689236E-3</v>
      </c>
      <c r="D144">
        <v>8.9083085128879407E-3</v>
      </c>
      <c r="E144">
        <f t="shared" si="2"/>
        <v>8.6225283077614508E-3</v>
      </c>
    </row>
    <row r="145" spans="1:5" x14ac:dyDescent="0.2">
      <c r="A145" t="s">
        <v>659</v>
      </c>
      <c r="B145">
        <v>4.7287091688218699E-3</v>
      </c>
      <c r="C145">
        <v>2.8519680848994988E-3</v>
      </c>
      <c r="D145">
        <v>5.6645692550687096E-3</v>
      </c>
      <c r="E145">
        <f t="shared" si="2"/>
        <v>4.4150821695966925E-3</v>
      </c>
    </row>
    <row r="146" spans="1:5" x14ac:dyDescent="0.2">
      <c r="A146" t="s">
        <v>660</v>
      </c>
      <c r="B146">
        <v>7.1422514475481926E-3</v>
      </c>
      <c r="C146">
        <v>6.7406431188122892E-3</v>
      </c>
      <c r="D146">
        <v>4.7933335369427952E-3</v>
      </c>
      <c r="E146">
        <f t="shared" si="2"/>
        <v>6.2254093677677593E-3</v>
      </c>
    </row>
    <row r="147" spans="1:5" x14ac:dyDescent="0.2">
      <c r="A147" t="s">
        <v>661</v>
      </c>
      <c r="B147">
        <v>3.2094555019604324E-3</v>
      </c>
      <c r="C147">
        <v>3.8035954434116944E-3</v>
      </c>
      <c r="D147">
        <v>1.962096982095326E-3</v>
      </c>
      <c r="E147">
        <f t="shared" si="2"/>
        <v>2.9917159758224843E-3</v>
      </c>
    </row>
    <row r="148" spans="1:5" x14ac:dyDescent="0.2">
      <c r="A148" t="s">
        <v>662</v>
      </c>
      <c r="B148">
        <v>8.9598731225399124E-3</v>
      </c>
      <c r="C148">
        <v>1.0740853627076113E-2</v>
      </c>
      <c r="D148">
        <v>6.5146443629897572E-3</v>
      </c>
      <c r="E148">
        <f t="shared" si="2"/>
        <v>8.7384570375352594E-3</v>
      </c>
    </row>
    <row r="149" spans="1:5" x14ac:dyDescent="0.2">
      <c r="A149" t="s">
        <v>663</v>
      </c>
      <c r="B149">
        <v>2.1115297415666605E-3</v>
      </c>
      <c r="C149">
        <v>5.716115542861634E-3</v>
      </c>
      <c r="D149">
        <v>6.2699420226920493E-3</v>
      </c>
      <c r="E149">
        <f t="shared" si="2"/>
        <v>4.6991957690401152E-3</v>
      </c>
    </row>
    <row r="150" spans="1:5" x14ac:dyDescent="0.2">
      <c r="A150" t="s">
        <v>664</v>
      </c>
      <c r="B150">
        <v>9.3423972086690808E-3</v>
      </c>
      <c r="C150">
        <v>1.0552845105602176E-2</v>
      </c>
      <c r="D150">
        <v>4.9531076070582812E-3</v>
      </c>
      <c r="E150">
        <f t="shared" si="2"/>
        <v>8.2827833071098447E-3</v>
      </c>
    </row>
    <row r="151" spans="1:5" x14ac:dyDescent="0.2">
      <c r="A151" t="s">
        <v>665</v>
      </c>
      <c r="B151">
        <v>6.1626578016150619E-3</v>
      </c>
      <c r="C151">
        <v>5.3505996931394722E-3</v>
      </c>
      <c r="D151">
        <v>4.0852141032095843E-3</v>
      </c>
      <c r="E151">
        <f t="shared" si="2"/>
        <v>5.1994905326547061E-3</v>
      </c>
    </row>
    <row r="152" spans="1:5" x14ac:dyDescent="0.2">
      <c r="A152" t="s">
        <v>666</v>
      </c>
      <c r="B152">
        <v>1.0868177425595909E-2</v>
      </c>
      <c r="C152">
        <v>9.3839431971798441E-3</v>
      </c>
      <c r="D152">
        <v>7.5030147567943318E-3</v>
      </c>
      <c r="E152">
        <f t="shared" si="2"/>
        <v>9.2517117931900286E-3</v>
      </c>
    </row>
    <row r="153" spans="1:5" x14ac:dyDescent="0.2">
      <c r="A153" t="s">
        <v>667</v>
      </c>
      <c r="B153">
        <v>5.7279298818448789E-3</v>
      </c>
      <c r="C153">
        <v>6.99395032242773E-3</v>
      </c>
      <c r="D153">
        <v>3.6728599992426692E-3</v>
      </c>
      <c r="E153">
        <f t="shared" si="2"/>
        <v>5.4649134011717599E-3</v>
      </c>
    </row>
    <row r="154" spans="1:5" x14ac:dyDescent="0.2">
      <c r="A154" t="s">
        <v>668</v>
      </c>
      <c r="B154">
        <v>1.1678560527501182E-3</v>
      </c>
      <c r="C154">
        <v>5.2268048522581692E-3</v>
      </c>
      <c r="D154">
        <v>3.9489359294271652E-3</v>
      </c>
      <c r="E154">
        <f t="shared" si="2"/>
        <v>3.4478656114784838E-3</v>
      </c>
    </row>
    <row r="155" spans="1:5" x14ac:dyDescent="0.2">
      <c r="A155" t="s">
        <v>669</v>
      </c>
      <c r="B155">
        <v>4.2264022511653183E-3</v>
      </c>
      <c r="C155">
        <v>2.5296932102433171E-3</v>
      </c>
      <c r="D155">
        <v>-6.7520967795575704E-4</v>
      </c>
      <c r="E155">
        <f t="shared" si="2"/>
        <v>2.026961927817626E-3</v>
      </c>
    </row>
    <row r="156" spans="1:5" x14ac:dyDescent="0.2">
      <c r="A156" t="s">
        <v>670</v>
      </c>
      <c r="B156">
        <v>4.5684050708920468E-3</v>
      </c>
      <c r="C156">
        <v>7.1343363843079325E-3</v>
      </c>
      <c r="D156">
        <v>5.5236247930405659E-3</v>
      </c>
      <c r="E156">
        <f t="shared" si="2"/>
        <v>5.742122082746849E-3</v>
      </c>
    </row>
    <row r="157" spans="1:5" x14ac:dyDescent="0.2">
      <c r="A157" t="s">
        <v>671</v>
      </c>
      <c r="B157">
        <v>2.3671921753673211E-3</v>
      </c>
      <c r="C157">
        <v>3.6447009117966467E-3</v>
      </c>
      <c r="D157">
        <v>1.9084374854571829E-3</v>
      </c>
      <c r="E157">
        <f t="shared" si="2"/>
        <v>2.6401101908737172E-3</v>
      </c>
    </row>
    <row r="158" spans="1:5" x14ac:dyDescent="0.2">
      <c r="A158" t="s">
        <v>672</v>
      </c>
      <c r="B158">
        <v>4.4932324708432591E-3</v>
      </c>
      <c r="C158">
        <v>3.9729509807056394E-3</v>
      </c>
      <c r="D158">
        <v>1.3645173073646858E-3</v>
      </c>
      <c r="E158">
        <f t="shared" si="2"/>
        <v>3.276900252971194E-3</v>
      </c>
    </row>
    <row r="159" spans="1:5" x14ac:dyDescent="0.2">
      <c r="A159" t="s">
        <v>673</v>
      </c>
      <c r="B159">
        <v>-2.3428321747457981E-3</v>
      </c>
      <c r="C159">
        <v>-3.2086775970101566E-3</v>
      </c>
      <c r="D159">
        <v>-3.5474119901037454E-3</v>
      </c>
      <c r="E159">
        <f t="shared" si="2"/>
        <v>-3.0329739206198998E-3</v>
      </c>
    </row>
    <row r="160" spans="1:5" x14ac:dyDescent="0.2">
      <c r="A160" t="s">
        <v>674</v>
      </c>
      <c r="B160">
        <v>1.190151616299249E-3</v>
      </c>
      <c r="C160">
        <v>1.4048857349210563E-3</v>
      </c>
      <c r="D160">
        <v>2.1801959861676035E-3</v>
      </c>
      <c r="E160">
        <f t="shared" si="2"/>
        <v>1.5917444457959696E-3</v>
      </c>
    </row>
    <row r="161" spans="1:5" x14ac:dyDescent="0.2">
      <c r="A161" t="s">
        <v>675</v>
      </c>
      <c r="B161">
        <v>-3.2050380995503006E-3</v>
      </c>
      <c r="C161">
        <v>-7.2423662317445622E-4</v>
      </c>
      <c r="D161">
        <v>-3.9372908496814341E-3</v>
      </c>
      <c r="E161">
        <f t="shared" si="2"/>
        <v>-2.6221885241353971E-3</v>
      </c>
    </row>
    <row r="162" spans="1:5" x14ac:dyDescent="0.2">
      <c r="A162" t="s">
        <v>676</v>
      </c>
      <c r="B162">
        <v>1.0582353841230862E-2</v>
      </c>
      <c r="C162">
        <v>1.0783255452308738E-2</v>
      </c>
      <c r="D162">
        <v>7.0591046689064798E-3</v>
      </c>
      <c r="E162">
        <f t="shared" si="2"/>
        <v>9.4749046541486928E-3</v>
      </c>
    </row>
    <row r="163" spans="1:5" x14ac:dyDescent="0.2">
      <c r="A163" t="s">
        <v>677</v>
      </c>
      <c r="B163">
        <v>9.4682261033966555E-3</v>
      </c>
      <c r="C163">
        <v>4.9381921054624722E-3</v>
      </c>
      <c r="D163">
        <v>8.2554224520608524E-3</v>
      </c>
      <c r="E163">
        <f t="shared" si="2"/>
        <v>7.553946886973327E-3</v>
      </c>
    </row>
    <row r="164" spans="1:5" x14ac:dyDescent="0.2">
      <c r="A164" t="s">
        <v>678</v>
      </c>
      <c r="B164">
        <v>1.2727148566127413E-2</v>
      </c>
      <c r="C164">
        <v>1.4184142529181173E-2</v>
      </c>
      <c r="D164">
        <v>1.2771048304017894E-2</v>
      </c>
      <c r="E164">
        <f t="shared" si="2"/>
        <v>1.322744646644216E-2</v>
      </c>
    </row>
    <row r="165" spans="1:5" x14ac:dyDescent="0.2">
      <c r="A165" t="s">
        <v>679</v>
      </c>
      <c r="B165">
        <v>1.0632575243362353E-2</v>
      </c>
      <c r="C165">
        <v>1.3713527052114774E-2</v>
      </c>
      <c r="D165">
        <v>1.1898938585052865E-2</v>
      </c>
      <c r="E165">
        <f t="shared" si="2"/>
        <v>1.2081680293509997E-2</v>
      </c>
    </row>
    <row r="166" spans="1:5" x14ac:dyDescent="0.2">
      <c r="A166" t="s">
        <v>680</v>
      </c>
      <c r="B166">
        <v>1.3903843134056126E-2</v>
      </c>
      <c r="C166">
        <v>1.489921324253587E-2</v>
      </c>
      <c r="D166">
        <v>1.1997062835205151E-2</v>
      </c>
      <c r="E166">
        <f t="shared" si="2"/>
        <v>1.3600039737265715E-2</v>
      </c>
    </row>
    <row r="167" spans="1:5" x14ac:dyDescent="0.2">
      <c r="A167" t="s">
        <v>681</v>
      </c>
      <c r="B167">
        <v>1.1911241015686701E-2</v>
      </c>
      <c r="C167">
        <v>1.1897820051962948E-2</v>
      </c>
      <c r="D167">
        <v>9.4520104383601714E-3</v>
      </c>
      <c r="E167">
        <f t="shared" si="2"/>
        <v>1.1087023835336607E-2</v>
      </c>
    </row>
    <row r="168" spans="1:5" x14ac:dyDescent="0.2">
      <c r="A168" t="s">
        <v>682</v>
      </c>
      <c r="B168">
        <v>1.3042914199472698E-2</v>
      </c>
      <c r="C168">
        <v>1.2109095921479953E-2</v>
      </c>
      <c r="D168">
        <v>1.017295382351923E-2</v>
      </c>
      <c r="E168">
        <f t="shared" si="2"/>
        <v>1.1774987981490627E-2</v>
      </c>
    </row>
    <row r="169" spans="1:5" x14ac:dyDescent="0.2">
      <c r="A169" t="s">
        <v>683</v>
      </c>
      <c r="B169">
        <v>1.1171661319349022E-2</v>
      </c>
      <c r="C169">
        <v>1.061773674742088E-2</v>
      </c>
      <c r="D169">
        <v>7.0463480540213464E-3</v>
      </c>
      <c r="E169">
        <f t="shared" si="2"/>
        <v>9.6119153735970842E-3</v>
      </c>
    </row>
    <row r="170" spans="1:5" x14ac:dyDescent="0.2">
      <c r="A170" t="s">
        <v>684</v>
      </c>
      <c r="B170">
        <v>5.703273483027761E-3</v>
      </c>
      <c r="C170">
        <v>8.1275702387097991E-3</v>
      </c>
      <c r="D170">
        <v>4.7898896598394967E-3</v>
      </c>
      <c r="E170">
        <f t="shared" si="2"/>
        <v>6.2069111271923529E-3</v>
      </c>
    </row>
    <row r="171" spans="1:5" x14ac:dyDescent="0.2">
      <c r="A171" t="s">
        <v>685</v>
      </c>
      <c r="B171">
        <v>4.1957197855977194E-3</v>
      </c>
      <c r="C171">
        <v>3.5639573825407989E-3</v>
      </c>
      <c r="D171">
        <v>-3.8099547242818714E-4</v>
      </c>
      <c r="E171">
        <f t="shared" si="2"/>
        <v>2.459560565236777E-3</v>
      </c>
    </row>
    <row r="172" spans="1:5" x14ac:dyDescent="0.2">
      <c r="A172" t="s">
        <v>686</v>
      </c>
      <c r="B172">
        <v>9.4154528421049599E-3</v>
      </c>
      <c r="C172">
        <v>1.0472473228548137E-2</v>
      </c>
      <c r="D172">
        <v>6.7247318135477659E-3</v>
      </c>
      <c r="E172">
        <f t="shared" si="2"/>
        <v>8.870885961400286E-3</v>
      </c>
    </row>
    <row r="173" spans="1:5" x14ac:dyDescent="0.2">
      <c r="A173" t="s">
        <v>687</v>
      </c>
      <c r="B173">
        <v>4.9783906689825673E-3</v>
      </c>
      <c r="C173">
        <v>6.6240186916159743E-3</v>
      </c>
      <c r="D173">
        <v>3.5867720732952373E-3</v>
      </c>
      <c r="E173">
        <f t="shared" si="2"/>
        <v>5.0630604779645927E-3</v>
      </c>
    </row>
    <row r="174" spans="1:5" x14ac:dyDescent="0.2">
      <c r="A174" t="s">
        <v>688</v>
      </c>
      <c r="B174">
        <v>5.3861228209893652E-3</v>
      </c>
      <c r="C174">
        <v>5.6276245509874782E-3</v>
      </c>
      <c r="D174">
        <v>5.2066274880551789E-3</v>
      </c>
      <c r="E174">
        <f t="shared" si="2"/>
        <v>5.4067916200106732E-3</v>
      </c>
    </row>
    <row r="175" spans="1:5" x14ac:dyDescent="0.2">
      <c r="A175" t="s">
        <v>689</v>
      </c>
      <c r="B175">
        <v>2.0115974106077565E-3</v>
      </c>
      <c r="C175">
        <v>5.6022856993400176E-3</v>
      </c>
      <c r="D175">
        <v>1.3456025629828569E-3</v>
      </c>
      <c r="E175">
        <f t="shared" si="2"/>
        <v>2.9864952243102102E-3</v>
      </c>
    </row>
    <row r="176" spans="1:5" x14ac:dyDescent="0.2">
      <c r="A176" t="s">
        <v>690</v>
      </c>
      <c r="B176">
        <v>5.4355044905897943E-3</v>
      </c>
      <c r="C176">
        <v>4.8462693665920114E-3</v>
      </c>
      <c r="D176">
        <v>3.5792943520139521E-3</v>
      </c>
      <c r="E176">
        <f t="shared" si="2"/>
        <v>4.6203560697319198E-3</v>
      </c>
    </row>
    <row r="177" spans="1:5" x14ac:dyDescent="0.2">
      <c r="A177" t="s">
        <v>691</v>
      </c>
      <c r="B177">
        <v>1.9230132601073769E-4</v>
      </c>
      <c r="C177">
        <v>1.0413844494642274E-3</v>
      </c>
      <c r="D177">
        <v>4.4725348747354232E-4</v>
      </c>
      <c r="E177">
        <f t="shared" si="2"/>
        <v>5.6031308764950246E-4</v>
      </c>
    </row>
    <row r="178" spans="1:5" x14ac:dyDescent="0.2">
      <c r="A178" t="s">
        <v>692</v>
      </c>
      <c r="B178">
        <v>3.7236025817422025E-3</v>
      </c>
      <c r="C178">
        <v>8.3350522910228368E-3</v>
      </c>
      <c r="D178">
        <v>3.2065902952268252E-3</v>
      </c>
      <c r="E178">
        <f t="shared" si="2"/>
        <v>5.0884150559972882E-3</v>
      </c>
    </row>
    <row r="179" spans="1:5" x14ac:dyDescent="0.2">
      <c r="A179" t="s">
        <v>693</v>
      </c>
      <c r="B179">
        <v>1.1267885267565963E-3</v>
      </c>
      <c r="C179">
        <v>-3.5231247787787601E-3</v>
      </c>
      <c r="D179">
        <v>-1.5053040072736668E-3</v>
      </c>
      <c r="E179">
        <f t="shared" si="2"/>
        <v>-1.3005467530986102E-3</v>
      </c>
    </row>
    <row r="180" spans="1:5" x14ac:dyDescent="0.2">
      <c r="A180" t="s">
        <v>694</v>
      </c>
      <c r="B180">
        <v>5.7426123371436344E-3</v>
      </c>
      <c r="C180">
        <v>9.2604460052147335E-3</v>
      </c>
      <c r="D180">
        <v>5.07051991239985E-3</v>
      </c>
      <c r="E180">
        <f t="shared" si="2"/>
        <v>6.6911927515860723E-3</v>
      </c>
    </row>
    <row r="181" spans="1:5" x14ac:dyDescent="0.2">
      <c r="A181" t="s">
        <v>695</v>
      </c>
      <c r="B181">
        <v>4.8774323418665924E-3</v>
      </c>
      <c r="C181">
        <v>6.4626655851425874E-3</v>
      </c>
      <c r="D181">
        <v>3.7820705596249603E-3</v>
      </c>
      <c r="E181">
        <f t="shared" si="2"/>
        <v>5.040722828878047E-3</v>
      </c>
    </row>
    <row r="182" spans="1:5" x14ac:dyDescent="0.2">
      <c r="A182" t="s">
        <v>696</v>
      </c>
      <c r="B182">
        <v>5.2740427756767004E-3</v>
      </c>
      <c r="C182">
        <v>4.6043167043114319E-3</v>
      </c>
      <c r="D182">
        <v>3.4059936391281432E-3</v>
      </c>
      <c r="E182">
        <f t="shared" si="2"/>
        <v>4.4281177063720915E-3</v>
      </c>
    </row>
    <row r="183" spans="1:5" x14ac:dyDescent="0.2">
      <c r="A183" t="s">
        <v>697</v>
      </c>
      <c r="B183">
        <v>1.7439579107748782E-3</v>
      </c>
      <c r="C183">
        <v>4.698116139135595E-3</v>
      </c>
      <c r="D183">
        <v>2.1995395357175826E-3</v>
      </c>
      <c r="E183">
        <f t="shared" si="2"/>
        <v>2.8805378618760188E-3</v>
      </c>
    </row>
    <row r="184" spans="1:5" x14ac:dyDescent="0.2">
      <c r="A184" t="s">
        <v>698</v>
      </c>
      <c r="B184">
        <v>5.2832331314243515E-3</v>
      </c>
      <c r="C184">
        <v>6.8090675296634869E-3</v>
      </c>
      <c r="D184">
        <v>1.9120867364200078E-3</v>
      </c>
      <c r="E184">
        <f t="shared" si="2"/>
        <v>4.6681291325026157E-3</v>
      </c>
    </row>
    <row r="185" spans="1:5" x14ac:dyDescent="0.2">
      <c r="A185" t="s">
        <v>699</v>
      </c>
      <c r="B185">
        <v>1.0228207498461069E-3</v>
      </c>
      <c r="C185">
        <v>6.1371705749729668E-3</v>
      </c>
      <c r="D185">
        <v>2.6551259840143114E-4</v>
      </c>
      <c r="E185">
        <f t="shared" si="2"/>
        <v>2.4751679744068351E-3</v>
      </c>
    </row>
    <row r="186" spans="1:5" x14ac:dyDescent="0.2">
      <c r="A186" t="s">
        <v>700</v>
      </c>
      <c r="B186">
        <v>1.7372073100774214E-3</v>
      </c>
      <c r="C186">
        <v>5.1006193109393453E-3</v>
      </c>
      <c r="D186">
        <v>-1.5469167199559401E-3</v>
      </c>
      <c r="E186">
        <f t="shared" si="2"/>
        <v>1.7636366336869422E-3</v>
      </c>
    </row>
    <row r="187" spans="1:5" x14ac:dyDescent="0.2">
      <c r="A187" t="s">
        <v>701</v>
      </c>
      <c r="B187">
        <v>-1.2775403227471521E-3</v>
      </c>
      <c r="C187">
        <v>-1.319578958747638E-3</v>
      </c>
      <c r="D187">
        <v>-4.9715381312280867E-3</v>
      </c>
      <c r="E187">
        <f t="shared" si="2"/>
        <v>-2.5228858042409589E-3</v>
      </c>
    </row>
    <row r="188" spans="1:5" x14ac:dyDescent="0.2">
      <c r="A188" t="s">
        <v>702</v>
      </c>
      <c r="B188">
        <v>3.0971101221686174E-3</v>
      </c>
      <c r="C188">
        <v>5.6102009128193107E-3</v>
      </c>
      <c r="D188">
        <v>3.2565948535963384E-3</v>
      </c>
      <c r="E188">
        <f t="shared" si="2"/>
        <v>3.9879686295280882E-3</v>
      </c>
    </row>
    <row r="189" spans="1:5" x14ac:dyDescent="0.2">
      <c r="A189" t="s">
        <v>703</v>
      </c>
      <c r="B189">
        <v>-5.1761785203110859E-5</v>
      </c>
      <c r="C189">
        <v>-6.1153963283816243E-4</v>
      </c>
      <c r="D189">
        <v>-5.7771104015676448E-3</v>
      </c>
      <c r="E189">
        <f t="shared" si="2"/>
        <v>-2.1468039398696392E-3</v>
      </c>
    </row>
    <row r="190" spans="1:5" x14ac:dyDescent="0.2">
      <c r="A190" t="s">
        <v>704</v>
      </c>
      <c r="B190">
        <v>-2.7330862746405542E-4</v>
      </c>
      <c r="C190">
        <v>1.3463111411752481E-3</v>
      </c>
      <c r="D190">
        <v>-4.3078297272163332E-3</v>
      </c>
      <c r="E190">
        <f t="shared" si="2"/>
        <v>-1.0782757378350468E-3</v>
      </c>
    </row>
    <row r="191" spans="1:5" x14ac:dyDescent="0.2">
      <c r="A191" t="s">
        <v>705</v>
      </c>
      <c r="B191">
        <v>-5.1742649193736671E-3</v>
      </c>
      <c r="C191">
        <v>-2.9004713539287751E-3</v>
      </c>
      <c r="D191">
        <v>-5.2633540051920088E-3</v>
      </c>
      <c r="E191">
        <f t="shared" si="2"/>
        <v>-4.4460300928314831E-3</v>
      </c>
    </row>
    <row r="192" spans="1:5" x14ac:dyDescent="0.2">
      <c r="A192" t="s">
        <v>706</v>
      </c>
      <c r="B192">
        <v>-2.4851094307440555E-3</v>
      </c>
      <c r="C192">
        <v>5.473933035793513E-4</v>
      </c>
      <c r="D192">
        <v>-4.2236574927732714E-3</v>
      </c>
      <c r="E192">
        <f t="shared" si="2"/>
        <v>-2.0537912066459917E-3</v>
      </c>
    </row>
    <row r="193" spans="1:5" x14ac:dyDescent="0.2">
      <c r="A193" t="s">
        <v>707</v>
      </c>
      <c r="B193">
        <v>-4.1092493620933212E-3</v>
      </c>
      <c r="C193">
        <v>-4.2958070007132025E-3</v>
      </c>
      <c r="D193">
        <v>-5.8044913244662544E-3</v>
      </c>
      <c r="E193">
        <f t="shared" si="2"/>
        <v>-4.7365158957575924E-3</v>
      </c>
    </row>
    <row r="194" spans="1:5" x14ac:dyDescent="0.2">
      <c r="A194" t="s">
        <v>708</v>
      </c>
      <c r="B194">
        <v>1.2962346289789397E-2</v>
      </c>
      <c r="C194">
        <v>1.469066676450864E-2</v>
      </c>
      <c r="D194">
        <v>1.3858539901027988E-2</v>
      </c>
      <c r="E194">
        <f t="shared" ref="E194:E257" si="3">AVERAGE(B194:D194)</f>
        <v>1.3837184318442006E-2</v>
      </c>
    </row>
    <row r="195" spans="1:5" x14ac:dyDescent="0.2">
      <c r="A195" t="s">
        <v>709</v>
      </c>
      <c r="B195">
        <v>1.3622501223511024E-2</v>
      </c>
      <c r="C195">
        <v>1.404834196330189E-2</v>
      </c>
      <c r="D195">
        <v>1.0745017840518852E-2</v>
      </c>
      <c r="E195">
        <f t="shared" si="3"/>
        <v>1.2805287009110588E-2</v>
      </c>
    </row>
    <row r="196" spans="1:5" x14ac:dyDescent="0.2">
      <c r="A196" t="s">
        <v>710</v>
      </c>
      <c r="B196">
        <v>1.5240555705786401E-2</v>
      </c>
      <c r="C196">
        <v>1.8419632729649089E-2</v>
      </c>
      <c r="D196">
        <v>1.2895984073830812E-2</v>
      </c>
      <c r="E196">
        <f t="shared" si="3"/>
        <v>1.5518724169755435E-2</v>
      </c>
    </row>
    <row r="197" spans="1:5" x14ac:dyDescent="0.2">
      <c r="A197" t="s">
        <v>711</v>
      </c>
      <c r="B197">
        <v>1.676475665977295E-2</v>
      </c>
      <c r="C197">
        <v>1.4792927185798039E-2</v>
      </c>
      <c r="D197">
        <v>1.5352207807133735E-2</v>
      </c>
      <c r="E197">
        <f t="shared" si="3"/>
        <v>1.5636630550901576E-2</v>
      </c>
    </row>
    <row r="198" spans="1:5" x14ac:dyDescent="0.2">
      <c r="A198" t="s">
        <v>712</v>
      </c>
      <c r="B198">
        <v>1.7602170079589433E-2</v>
      </c>
      <c r="C198">
        <v>1.7416310479129005E-2</v>
      </c>
      <c r="D198">
        <v>1.7045116710842512E-2</v>
      </c>
      <c r="E198">
        <f t="shared" si="3"/>
        <v>1.7354532423186981E-2</v>
      </c>
    </row>
    <row r="199" spans="1:5" x14ac:dyDescent="0.2">
      <c r="A199" t="s">
        <v>713</v>
      </c>
      <c r="B199">
        <v>1.4837084622932071E-2</v>
      </c>
      <c r="C199">
        <v>1.4720175186993433E-2</v>
      </c>
      <c r="D199">
        <v>1.3977072263380536E-2</v>
      </c>
      <c r="E199">
        <f t="shared" si="3"/>
        <v>1.4511444024435346E-2</v>
      </c>
    </row>
    <row r="200" spans="1:5" x14ac:dyDescent="0.2">
      <c r="A200" t="s">
        <v>714</v>
      </c>
      <c r="B200">
        <v>1.5668203183709987E-2</v>
      </c>
      <c r="C200">
        <v>1.8552118464027947E-2</v>
      </c>
      <c r="D200">
        <v>1.5925623451391046E-2</v>
      </c>
      <c r="E200">
        <f t="shared" si="3"/>
        <v>1.6715315033042993E-2</v>
      </c>
    </row>
    <row r="201" spans="1:5" x14ac:dyDescent="0.2">
      <c r="A201" t="s">
        <v>715</v>
      </c>
      <c r="B201">
        <v>1.2750466304368872E-2</v>
      </c>
      <c r="C201">
        <v>1.4219832120227784E-2</v>
      </c>
      <c r="D201">
        <v>1.3391609429704927E-2</v>
      </c>
      <c r="E201">
        <f t="shared" si="3"/>
        <v>1.3453969284767194E-2</v>
      </c>
    </row>
    <row r="202" spans="1:5" x14ac:dyDescent="0.2">
      <c r="A202" t="s">
        <v>716</v>
      </c>
      <c r="B202">
        <v>9.7961239362497204E-3</v>
      </c>
      <c r="C202">
        <v>1.278345795452329E-2</v>
      </c>
      <c r="D202">
        <v>8.3112592307719897E-3</v>
      </c>
      <c r="E202">
        <f t="shared" si="3"/>
        <v>1.0296947040515E-2</v>
      </c>
    </row>
    <row r="203" spans="1:5" x14ac:dyDescent="0.2">
      <c r="A203" t="s">
        <v>717</v>
      </c>
      <c r="B203">
        <v>9.5970433613412065E-3</v>
      </c>
      <c r="C203">
        <v>8.5134057732910561E-3</v>
      </c>
      <c r="D203">
        <v>6.0356299296854951E-3</v>
      </c>
      <c r="E203">
        <f t="shared" si="3"/>
        <v>8.048693021439254E-3</v>
      </c>
    </row>
    <row r="204" spans="1:5" x14ac:dyDescent="0.2">
      <c r="A204" t="s">
        <v>718</v>
      </c>
      <c r="B204">
        <v>1.1161247130737781E-2</v>
      </c>
      <c r="C204">
        <v>1.3358401847055935E-2</v>
      </c>
      <c r="D204">
        <v>9.8240302344819001E-3</v>
      </c>
      <c r="E204">
        <f t="shared" si="3"/>
        <v>1.1447893070758539E-2</v>
      </c>
    </row>
    <row r="205" spans="1:5" x14ac:dyDescent="0.2">
      <c r="A205" t="s">
        <v>719</v>
      </c>
      <c r="B205">
        <v>1.0795808505864E-2</v>
      </c>
      <c r="C205">
        <v>5.8669106790668873E-3</v>
      </c>
      <c r="D205">
        <v>8.0126215039108897E-3</v>
      </c>
      <c r="E205">
        <f t="shared" si="3"/>
        <v>8.2251135629472592E-3</v>
      </c>
    </row>
    <row r="206" spans="1:5" x14ac:dyDescent="0.2">
      <c r="A206" t="s">
        <v>720</v>
      </c>
      <c r="B206">
        <v>6.9315353597569273E-3</v>
      </c>
      <c r="C206">
        <v>1.0919546811130627E-2</v>
      </c>
      <c r="D206">
        <v>6.1810816836310361E-3</v>
      </c>
      <c r="E206">
        <f t="shared" si="3"/>
        <v>8.0107212848395306E-3</v>
      </c>
    </row>
    <row r="207" spans="1:5" x14ac:dyDescent="0.2">
      <c r="A207" t="s">
        <v>721</v>
      </c>
      <c r="B207">
        <v>4.1506574260993349E-3</v>
      </c>
      <c r="C207">
        <v>7.5220289876877068E-3</v>
      </c>
      <c r="D207">
        <v>4.6197337419145367E-3</v>
      </c>
      <c r="E207">
        <f t="shared" si="3"/>
        <v>5.4308067185671926E-3</v>
      </c>
    </row>
    <row r="208" spans="1:5" x14ac:dyDescent="0.2">
      <c r="A208" t="s">
        <v>722</v>
      </c>
      <c r="B208">
        <v>7.9401140727286823E-3</v>
      </c>
      <c r="C208">
        <v>1.0122367557315364E-2</v>
      </c>
      <c r="D208">
        <v>6.1140875132563296E-3</v>
      </c>
      <c r="E208">
        <f t="shared" si="3"/>
        <v>8.0588563811001251E-3</v>
      </c>
    </row>
    <row r="209" spans="1:5" x14ac:dyDescent="0.2">
      <c r="A209" t="s">
        <v>723</v>
      </c>
      <c r="B209">
        <v>4.8224221022613641E-3</v>
      </c>
      <c r="C209">
        <v>4.2911570815564945E-3</v>
      </c>
      <c r="D209">
        <v>3.8569469665552681E-3</v>
      </c>
      <c r="E209">
        <f t="shared" si="3"/>
        <v>4.3235087167910425E-3</v>
      </c>
    </row>
    <row r="210" spans="1:5" x14ac:dyDescent="0.2">
      <c r="A210" t="s">
        <v>724</v>
      </c>
      <c r="B210">
        <v>8.1947997262824465E-3</v>
      </c>
      <c r="C210">
        <v>8.5388176716672034E-3</v>
      </c>
      <c r="D210">
        <v>9.6527752363377156E-3</v>
      </c>
      <c r="E210">
        <f t="shared" si="3"/>
        <v>8.7954642114291218E-3</v>
      </c>
    </row>
    <row r="211" spans="1:5" x14ac:dyDescent="0.2">
      <c r="A211" t="s">
        <v>725</v>
      </c>
      <c r="B211">
        <v>5.4450808210913925E-3</v>
      </c>
      <c r="C211">
        <v>8.1206741294692734E-3</v>
      </c>
      <c r="D211">
        <v>3.032822937372461E-3</v>
      </c>
      <c r="E211">
        <f t="shared" si="3"/>
        <v>5.5328592959777087E-3</v>
      </c>
    </row>
    <row r="212" spans="1:5" x14ac:dyDescent="0.2">
      <c r="A212" t="s">
        <v>726</v>
      </c>
      <c r="B212">
        <v>1.1356139316209147E-2</v>
      </c>
      <c r="C212">
        <v>1.3019775654179715E-2</v>
      </c>
      <c r="D212">
        <v>9.6106265352058871E-3</v>
      </c>
      <c r="E212">
        <f t="shared" si="3"/>
        <v>1.1328847168531582E-2</v>
      </c>
    </row>
    <row r="213" spans="1:5" x14ac:dyDescent="0.2">
      <c r="A213" t="s">
        <v>727</v>
      </c>
      <c r="B213">
        <v>7.9089253631897775E-3</v>
      </c>
      <c r="C213">
        <v>9.9417661754115372E-3</v>
      </c>
      <c r="D213">
        <v>8.9542909297758641E-3</v>
      </c>
      <c r="E213">
        <f t="shared" si="3"/>
        <v>8.9349941561257269E-3</v>
      </c>
    </row>
    <row r="214" spans="1:5" x14ac:dyDescent="0.2">
      <c r="A214" t="s">
        <v>728</v>
      </c>
      <c r="B214">
        <v>1.1389994678944484E-2</v>
      </c>
      <c r="C214">
        <v>1.2290665318763567E-2</v>
      </c>
      <c r="D214">
        <v>1.0593896043914995E-2</v>
      </c>
      <c r="E214">
        <f t="shared" si="3"/>
        <v>1.1424852013874351E-2</v>
      </c>
    </row>
    <row r="215" spans="1:5" x14ac:dyDescent="0.2">
      <c r="A215" t="s">
        <v>729</v>
      </c>
      <c r="B215">
        <v>8.1573115094880112E-3</v>
      </c>
      <c r="C215">
        <v>9.4639069675272972E-3</v>
      </c>
      <c r="D215">
        <v>7.3834651324583668E-3</v>
      </c>
      <c r="E215">
        <f t="shared" si="3"/>
        <v>8.3348945364912254E-3</v>
      </c>
    </row>
    <row r="216" spans="1:5" x14ac:dyDescent="0.2">
      <c r="A216" t="s">
        <v>730</v>
      </c>
      <c r="B216">
        <v>7.9358106671550861E-3</v>
      </c>
      <c r="C216">
        <v>1.1772643725655707E-2</v>
      </c>
      <c r="D216">
        <v>8.437051100285968E-3</v>
      </c>
      <c r="E216">
        <f t="shared" si="3"/>
        <v>9.3818351643655869E-3</v>
      </c>
    </row>
    <row r="217" spans="1:5" x14ac:dyDescent="0.2">
      <c r="A217" t="s">
        <v>731</v>
      </c>
      <c r="B217">
        <v>8.0522642315953956E-3</v>
      </c>
      <c r="C217">
        <v>8.0203796579486411E-3</v>
      </c>
      <c r="D217">
        <v>6.8753448792802088E-3</v>
      </c>
      <c r="E217">
        <f t="shared" si="3"/>
        <v>7.6493295896080818E-3</v>
      </c>
    </row>
    <row r="218" spans="1:5" x14ac:dyDescent="0.2">
      <c r="A218" t="s">
        <v>732</v>
      </c>
      <c r="B218">
        <v>3.7067158620001416E-3</v>
      </c>
      <c r="C218">
        <v>6.5681593116367794E-3</v>
      </c>
      <c r="D218">
        <v>4.3029300147490023E-3</v>
      </c>
      <c r="E218">
        <f t="shared" si="3"/>
        <v>4.8592683961286411E-3</v>
      </c>
    </row>
    <row r="219" spans="1:5" x14ac:dyDescent="0.2">
      <c r="A219" t="s">
        <v>733</v>
      </c>
      <c r="B219">
        <v>-5.1836065812869243E-4</v>
      </c>
      <c r="C219">
        <v>3.8236914164325357E-3</v>
      </c>
      <c r="D219">
        <v>9.0092487680486829E-4</v>
      </c>
      <c r="E219">
        <f t="shared" si="3"/>
        <v>1.4020852117029037E-3</v>
      </c>
    </row>
    <row r="220" spans="1:5" x14ac:dyDescent="0.2">
      <c r="A220" t="s">
        <v>734</v>
      </c>
      <c r="B220">
        <v>7.6594959288420117E-3</v>
      </c>
      <c r="C220">
        <v>9.4648143356913083E-3</v>
      </c>
      <c r="D220">
        <v>5.9953516596715451E-3</v>
      </c>
      <c r="E220">
        <f t="shared" si="3"/>
        <v>7.7065539747349547E-3</v>
      </c>
    </row>
    <row r="221" spans="1:5" x14ac:dyDescent="0.2">
      <c r="A221" t="s">
        <v>735</v>
      </c>
      <c r="B221">
        <v>3.7666225399168489E-3</v>
      </c>
      <c r="C221">
        <v>6.7014958873083631E-3</v>
      </c>
      <c r="D221">
        <v>3.0550741369233178E-3</v>
      </c>
      <c r="E221">
        <f t="shared" si="3"/>
        <v>4.5077308547161769E-3</v>
      </c>
    </row>
    <row r="222" spans="1:5" x14ac:dyDescent="0.2">
      <c r="A222" t="s">
        <v>736</v>
      </c>
      <c r="B222">
        <v>5.7060601381777225E-3</v>
      </c>
      <c r="C222">
        <v>5.7789022001285386E-3</v>
      </c>
      <c r="D222">
        <v>4.153395056038337E-3</v>
      </c>
      <c r="E222">
        <f t="shared" si="3"/>
        <v>5.212785798114866E-3</v>
      </c>
    </row>
    <row r="223" spans="1:5" x14ac:dyDescent="0.2">
      <c r="A223" t="s">
        <v>737</v>
      </c>
      <c r="B223">
        <v>2.6639022942333323E-3</v>
      </c>
      <c r="C223">
        <v>2.3268661266746694E-3</v>
      </c>
      <c r="D223">
        <v>1.7568869071825487E-3</v>
      </c>
      <c r="E223">
        <f t="shared" si="3"/>
        <v>2.24921844269685E-3</v>
      </c>
    </row>
    <row r="224" spans="1:5" x14ac:dyDescent="0.2">
      <c r="A224" t="s">
        <v>738</v>
      </c>
      <c r="B224">
        <v>4.4770608680734974E-3</v>
      </c>
      <c r="C224">
        <v>5.8075373349156115E-3</v>
      </c>
      <c r="D224">
        <v>1.2971721226136147E-3</v>
      </c>
      <c r="E224">
        <f t="shared" si="3"/>
        <v>3.8605901085342412E-3</v>
      </c>
    </row>
    <row r="225" spans="1:5" x14ac:dyDescent="0.2">
      <c r="A225" t="s">
        <v>739</v>
      </c>
      <c r="B225">
        <v>1.9453746921782858E-3</v>
      </c>
      <c r="C225">
        <v>5.1511537904511801E-4</v>
      </c>
      <c r="D225">
        <v>1.4690282635258485E-3</v>
      </c>
      <c r="E225">
        <f t="shared" si="3"/>
        <v>1.3098394449164174E-3</v>
      </c>
    </row>
    <row r="226" spans="1:5" x14ac:dyDescent="0.2">
      <c r="A226" t="s">
        <v>740</v>
      </c>
      <c r="B226">
        <v>1.0386772286456417E-2</v>
      </c>
      <c r="C226">
        <v>1.2215053362722815E-2</v>
      </c>
      <c r="D226">
        <v>8.3314953460443646E-3</v>
      </c>
      <c r="E226">
        <f t="shared" si="3"/>
        <v>1.0311106998407866E-2</v>
      </c>
    </row>
    <row r="227" spans="1:5" x14ac:dyDescent="0.2">
      <c r="A227" t="s">
        <v>741</v>
      </c>
      <c r="B227">
        <v>9.0154025275977559E-3</v>
      </c>
      <c r="C227">
        <v>8.4544553074316822E-3</v>
      </c>
      <c r="D227">
        <v>8.1657398640057645E-3</v>
      </c>
      <c r="E227">
        <f t="shared" si="3"/>
        <v>8.5451992330117348E-3</v>
      </c>
    </row>
    <row r="228" spans="1:5" x14ac:dyDescent="0.2">
      <c r="A228" t="s">
        <v>742</v>
      </c>
      <c r="B228">
        <v>1.1249730106689362E-2</v>
      </c>
      <c r="C228">
        <v>1.3756401102924394E-2</v>
      </c>
      <c r="D228">
        <v>1.3600139526112654E-2</v>
      </c>
      <c r="E228">
        <f t="shared" si="3"/>
        <v>1.2868756911908802E-2</v>
      </c>
    </row>
    <row r="229" spans="1:5" x14ac:dyDescent="0.2">
      <c r="A229" t="s">
        <v>743</v>
      </c>
      <c r="B229">
        <v>1.4571764109224717E-2</v>
      </c>
      <c r="C229">
        <v>1.3166788381537214E-2</v>
      </c>
      <c r="D229">
        <v>1.3020456342840388E-2</v>
      </c>
      <c r="E229">
        <f t="shared" si="3"/>
        <v>1.358633627786744E-2</v>
      </c>
    </row>
    <row r="230" spans="1:5" x14ac:dyDescent="0.2">
      <c r="A230" t="s">
        <v>744</v>
      </c>
      <c r="B230">
        <v>1.4270924601981889E-2</v>
      </c>
      <c r="C230">
        <v>1.6285532560733014E-2</v>
      </c>
      <c r="D230">
        <v>1.3356065598626322E-2</v>
      </c>
      <c r="E230">
        <f t="shared" si="3"/>
        <v>1.4637507587113741E-2</v>
      </c>
    </row>
    <row r="231" spans="1:5" x14ac:dyDescent="0.2">
      <c r="A231" t="s">
        <v>745</v>
      </c>
      <c r="B231">
        <v>1.3776348927583448E-2</v>
      </c>
      <c r="C231">
        <v>1.2916753583803821E-2</v>
      </c>
      <c r="D231">
        <v>8.4343077828791316E-3</v>
      </c>
      <c r="E231">
        <f t="shared" si="3"/>
        <v>1.1709136764755467E-2</v>
      </c>
    </row>
    <row r="232" spans="1:5" x14ac:dyDescent="0.2">
      <c r="A232" t="s">
        <v>746</v>
      </c>
      <c r="B232">
        <v>1.1976656290659481E-2</v>
      </c>
      <c r="C232">
        <v>1.4760322814460556E-2</v>
      </c>
      <c r="D232">
        <v>1.2551780400874332E-2</v>
      </c>
      <c r="E232">
        <f t="shared" si="3"/>
        <v>1.3096253168664791E-2</v>
      </c>
    </row>
    <row r="233" spans="1:5" x14ac:dyDescent="0.2">
      <c r="A233" t="s">
        <v>747</v>
      </c>
      <c r="B233">
        <v>1.2087083729442439E-2</v>
      </c>
      <c r="C233">
        <v>1.0475246245410583E-2</v>
      </c>
      <c r="D233">
        <v>1.0774604375255094E-2</v>
      </c>
      <c r="E233">
        <f t="shared" si="3"/>
        <v>1.1112311450036041E-2</v>
      </c>
    </row>
    <row r="234" spans="1:5" x14ac:dyDescent="0.2">
      <c r="A234" t="s">
        <v>748</v>
      </c>
      <c r="B234">
        <v>6.8170327408198844E-3</v>
      </c>
      <c r="C234">
        <v>1.0291933095029826E-2</v>
      </c>
      <c r="D234">
        <v>5.7385175960273814E-3</v>
      </c>
      <c r="E234">
        <f t="shared" si="3"/>
        <v>7.6158278106256971E-3</v>
      </c>
    </row>
    <row r="235" spans="1:5" x14ac:dyDescent="0.2">
      <c r="A235" t="s">
        <v>749</v>
      </c>
      <c r="B235">
        <v>2.6331378711616851E-3</v>
      </c>
      <c r="C235">
        <v>6.7588891006066295E-3</v>
      </c>
      <c r="D235">
        <v>2.6931448760210671E-3</v>
      </c>
      <c r="E235">
        <f t="shared" si="3"/>
        <v>4.0283906159297939E-3</v>
      </c>
    </row>
    <row r="236" spans="1:5" x14ac:dyDescent="0.2">
      <c r="A236" t="s">
        <v>750</v>
      </c>
      <c r="B236">
        <v>1.0486433829956295E-2</v>
      </c>
      <c r="C236">
        <v>1.0633866209128302E-2</v>
      </c>
      <c r="D236">
        <v>6.2265710046054091E-3</v>
      </c>
      <c r="E236">
        <f t="shared" si="3"/>
        <v>9.1156236812300027E-3</v>
      </c>
    </row>
    <row r="237" spans="1:5" x14ac:dyDescent="0.2">
      <c r="A237" t="s">
        <v>751</v>
      </c>
      <c r="B237">
        <v>4.4791034486123807E-3</v>
      </c>
      <c r="C237">
        <v>6.0027719131691771E-3</v>
      </c>
      <c r="D237">
        <v>1.6463459977072038E-3</v>
      </c>
      <c r="E237">
        <f t="shared" si="3"/>
        <v>4.0427404531629208E-3</v>
      </c>
    </row>
    <row r="238" spans="1:5" x14ac:dyDescent="0.2">
      <c r="A238" t="s">
        <v>752</v>
      </c>
      <c r="B238">
        <v>5.4958991999272911E-3</v>
      </c>
      <c r="C238">
        <v>8.5647127706636617E-3</v>
      </c>
      <c r="D238">
        <v>4.3851549592768425E-3</v>
      </c>
      <c r="E238">
        <f t="shared" si="3"/>
        <v>6.1485889766225987E-3</v>
      </c>
    </row>
    <row r="239" spans="1:5" x14ac:dyDescent="0.2">
      <c r="A239" t="s">
        <v>753</v>
      </c>
      <c r="B239">
        <v>2.9860204929288321E-3</v>
      </c>
      <c r="C239">
        <v>4.7424752482044807E-3</v>
      </c>
      <c r="D239">
        <v>9.0256870644088265E-4</v>
      </c>
      <c r="E239">
        <f t="shared" si="3"/>
        <v>2.877021482524732E-3</v>
      </c>
    </row>
    <row r="240" spans="1:5" x14ac:dyDescent="0.2">
      <c r="A240" t="s">
        <v>754</v>
      </c>
      <c r="B240">
        <v>2.2387613346878483E-3</v>
      </c>
      <c r="C240">
        <v>6.9369297826707499E-3</v>
      </c>
      <c r="D240">
        <v>5.2354332521732235E-3</v>
      </c>
      <c r="E240">
        <f t="shared" si="3"/>
        <v>4.8037081231772742E-3</v>
      </c>
    </row>
    <row r="241" spans="1:5" x14ac:dyDescent="0.2">
      <c r="A241" t="s">
        <v>755</v>
      </c>
      <c r="B241">
        <v>2.1940870456499074E-3</v>
      </c>
      <c r="C241">
        <v>3.291905689712514E-3</v>
      </c>
      <c r="D241">
        <v>1.1194460101081232E-3</v>
      </c>
      <c r="E241">
        <f t="shared" si="3"/>
        <v>2.2018129151568483E-3</v>
      </c>
    </row>
    <row r="242" spans="1:5" x14ac:dyDescent="0.2">
      <c r="A242" t="s">
        <v>756</v>
      </c>
      <c r="B242">
        <v>4.4918479753550148E-3</v>
      </c>
      <c r="C242">
        <v>3.8257671705822765E-3</v>
      </c>
      <c r="D242">
        <v>6.3630338525559041E-3</v>
      </c>
      <c r="E242">
        <f t="shared" si="3"/>
        <v>4.8935496661643985E-3</v>
      </c>
    </row>
    <row r="243" spans="1:5" x14ac:dyDescent="0.2">
      <c r="A243" t="s">
        <v>757</v>
      </c>
      <c r="B243">
        <v>4.6057796499261502E-3</v>
      </c>
      <c r="C243">
        <v>5.5450434541656213E-3</v>
      </c>
      <c r="D243">
        <v>2.2597438189174857E-3</v>
      </c>
      <c r="E243">
        <f t="shared" si="3"/>
        <v>4.1368556410030857E-3</v>
      </c>
    </row>
    <row r="244" spans="1:5" x14ac:dyDescent="0.2">
      <c r="A244" t="s">
        <v>758</v>
      </c>
      <c r="B244">
        <v>7.2303945326499365E-3</v>
      </c>
      <c r="C244">
        <v>1.1952592699750502E-2</v>
      </c>
      <c r="D244">
        <v>6.8563072276850425E-3</v>
      </c>
      <c r="E244">
        <f t="shared" si="3"/>
        <v>8.6797648200284943E-3</v>
      </c>
    </row>
    <row r="245" spans="1:5" x14ac:dyDescent="0.2">
      <c r="A245" t="s">
        <v>759</v>
      </c>
      <c r="B245">
        <v>5.4448051218968074E-3</v>
      </c>
      <c r="C245">
        <v>8.4412370857263434E-3</v>
      </c>
      <c r="D245">
        <v>6.4974539997761501E-3</v>
      </c>
      <c r="E245">
        <f t="shared" si="3"/>
        <v>6.794498735799767E-3</v>
      </c>
    </row>
    <row r="246" spans="1:5" x14ac:dyDescent="0.2">
      <c r="A246" t="s">
        <v>760</v>
      </c>
      <c r="B246">
        <v>8.8948205202604297E-3</v>
      </c>
      <c r="C246">
        <v>1.1054652166908914E-2</v>
      </c>
      <c r="D246">
        <v>9.3864210982550905E-3</v>
      </c>
      <c r="E246">
        <f t="shared" si="3"/>
        <v>9.7786312618081458E-3</v>
      </c>
    </row>
    <row r="247" spans="1:5" x14ac:dyDescent="0.2">
      <c r="A247" t="s">
        <v>761</v>
      </c>
      <c r="B247">
        <v>7.726152127603087E-3</v>
      </c>
      <c r="C247">
        <v>8.649605589492888E-3</v>
      </c>
      <c r="D247">
        <v>5.7075222149003237E-3</v>
      </c>
      <c r="E247">
        <f t="shared" si="3"/>
        <v>7.3610933106654326E-3</v>
      </c>
    </row>
    <row r="248" spans="1:5" x14ac:dyDescent="0.2">
      <c r="A248" t="s">
        <v>762</v>
      </c>
      <c r="B248">
        <v>1.0528922954518721E-2</v>
      </c>
      <c r="C248">
        <v>1.017044359605892E-2</v>
      </c>
      <c r="D248">
        <v>5.3512622152095722E-3</v>
      </c>
      <c r="E248">
        <f t="shared" si="3"/>
        <v>8.683542921929072E-3</v>
      </c>
    </row>
    <row r="249" spans="1:5" x14ac:dyDescent="0.2">
      <c r="A249" t="s">
        <v>763</v>
      </c>
      <c r="B249">
        <v>2.3756052003830143E-3</v>
      </c>
      <c r="C249">
        <v>6.3314197088319658E-3</v>
      </c>
      <c r="D249">
        <v>4.4139168040055014E-3</v>
      </c>
      <c r="E249">
        <f t="shared" si="3"/>
        <v>4.3736472377401605E-3</v>
      </c>
    </row>
    <row r="250" spans="1:5" x14ac:dyDescent="0.2">
      <c r="A250" t="s">
        <v>764</v>
      </c>
      <c r="B250">
        <v>4.1847351149704171E-3</v>
      </c>
      <c r="C250">
        <v>6.5128167940881262E-3</v>
      </c>
      <c r="D250">
        <v>2.4871366025557787E-3</v>
      </c>
      <c r="E250">
        <f t="shared" si="3"/>
        <v>4.3948961705381076E-3</v>
      </c>
    </row>
    <row r="251" spans="1:5" x14ac:dyDescent="0.2">
      <c r="A251" t="s">
        <v>765</v>
      </c>
      <c r="B251">
        <v>7.9569066611477005E-5</v>
      </c>
      <c r="C251">
        <v>2.4974928275881443E-3</v>
      </c>
      <c r="D251">
        <v>-4.8527738286707912E-3</v>
      </c>
      <c r="E251">
        <f t="shared" si="3"/>
        <v>-7.5857064482372325E-4</v>
      </c>
    </row>
    <row r="252" spans="1:5" x14ac:dyDescent="0.2">
      <c r="A252" t="s">
        <v>766</v>
      </c>
      <c r="B252">
        <v>5.1778996466515436E-3</v>
      </c>
      <c r="C252">
        <v>7.790583833659181E-3</v>
      </c>
      <c r="D252">
        <v>5.9396702827472911E-3</v>
      </c>
      <c r="E252">
        <f t="shared" si="3"/>
        <v>6.3027179210193391E-3</v>
      </c>
    </row>
    <row r="253" spans="1:5" x14ac:dyDescent="0.2">
      <c r="A253" t="s">
        <v>767</v>
      </c>
      <c r="B253">
        <v>2.2327316944186059E-3</v>
      </c>
      <c r="C253">
        <v>2.1816337259066764E-3</v>
      </c>
      <c r="D253">
        <v>1.4867543554563257E-3</v>
      </c>
      <c r="E253">
        <f t="shared" si="3"/>
        <v>1.967039925260536E-3</v>
      </c>
    </row>
    <row r="254" spans="1:5" x14ac:dyDescent="0.2">
      <c r="A254" t="s">
        <v>768</v>
      </c>
      <c r="B254">
        <v>5.8252783212735795E-3</v>
      </c>
      <c r="C254">
        <v>4.8895234143937691E-3</v>
      </c>
      <c r="D254">
        <v>1.4176352681700222E-3</v>
      </c>
      <c r="E254">
        <f t="shared" si="3"/>
        <v>4.0441456679457905E-3</v>
      </c>
    </row>
    <row r="255" spans="1:5" x14ac:dyDescent="0.2">
      <c r="A255" t="s">
        <v>769</v>
      </c>
      <c r="B255">
        <v>-4.7306695198304086E-4</v>
      </c>
      <c r="C255">
        <v>1.4802691177651518E-3</v>
      </c>
      <c r="D255">
        <v>-8.9128140188000481E-5</v>
      </c>
      <c r="E255">
        <f t="shared" si="3"/>
        <v>3.0602467519803681E-4</v>
      </c>
    </row>
    <row r="256" spans="1:5" x14ac:dyDescent="0.2">
      <c r="A256" t="s">
        <v>770</v>
      </c>
      <c r="B256">
        <v>1.3720705200070747E-3</v>
      </c>
      <c r="C256">
        <v>6.6371353564732239E-3</v>
      </c>
      <c r="D256">
        <v>1.6591797310651869E-3</v>
      </c>
      <c r="E256">
        <f t="shared" si="3"/>
        <v>3.2227952025151614E-3</v>
      </c>
    </row>
    <row r="257" spans="1:5" x14ac:dyDescent="0.2">
      <c r="A257" t="s">
        <v>516</v>
      </c>
      <c r="B257">
        <v>0</v>
      </c>
      <c r="C257">
        <v>0</v>
      </c>
      <c r="D257">
        <v>0</v>
      </c>
      <c r="E257">
        <f t="shared" si="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AE_screen</vt:lpstr>
      <vt:lpstr>3N_AE_screen</vt:lpstr>
      <vt:lpstr>WA_screen</vt:lpstr>
      <vt:lpstr>WE_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Benanti</dc:creator>
  <cp:lastModifiedBy>Conti, Michelle</cp:lastModifiedBy>
  <dcterms:created xsi:type="dcterms:W3CDTF">2021-12-04T19:05:43Z</dcterms:created>
  <dcterms:modified xsi:type="dcterms:W3CDTF">2022-05-23T20:28:41Z</dcterms:modified>
</cp:coreProperties>
</file>